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Agrawal\Desktop\LNP protocol mansucript\Writting\2025 draft\Final writing\"/>
    </mc:Choice>
  </mc:AlternateContent>
  <xr:revisionPtr revIDLastSave="0" documentId="13_ncr:1_{5CD8E97D-B04F-4311-85F8-EAFA03B2EE21}" xr6:coauthVersionLast="47" xr6:coauthVersionMax="47" xr10:uidLastSave="{00000000-0000-0000-0000-000000000000}"/>
  <bookViews>
    <workbookView xWindow="-110" yWindow="-110" windowWidth="19420" windowHeight="10420" xr2:uid="{98A04D24-B1A4-4D54-87DE-199F831AEE18}"/>
  </bookViews>
  <sheets>
    <sheet name="Luc mRNA_MC3" sheetId="36" r:id="rId1"/>
    <sheet name="Working Stocks" sheetId="2" r:id="rId2"/>
    <sheet name="Standard Curve Preparation" sheetId="29" r:id="rId3"/>
    <sheet name="Calibration Curves" sheetId="30" r:id="rId4"/>
    <sheet name="Dead_volume" sheetId="37" r:id="rId5"/>
    <sheet name="Calculations" sheetId="31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31" l="1"/>
  <c r="C23" i="31"/>
  <c r="C21" i="31"/>
  <c r="I4" i="36"/>
  <c r="H4" i="36"/>
  <c r="G4" i="36"/>
  <c r="I6" i="36"/>
  <c r="H6" i="36"/>
  <c r="G6" i="36"/>
  <c r="F6" i="36"/>
  <c r="F4" i="36"/>
  <c r="E4" i="36"/>
  <c r="E6" i="36"/>
  <c r="D6" i="36"/>
  <c r="D4" i="36"/>
  <c r="F5" i="2" l="1"/>
  <c r="B15" i="31" l="1"/>
  <c r="B14" i="31"/>
  <c r="C14" i="31"/>
  <c r="D14" i="31"/>
  <c r="C15" i="31"/>
  <c r="D15" i="31"/>
  <c r="C13" i="31"/>
  <c r="D13" i="31"/>
  <c r="B13" i="31"/>
  <c r="E14" i="31" l="1"/>
  <c r="F14" i="31"/>
  <c r="G14" i="31"/>
  <c r="E15" i="31"/>
  <c r="F15" i="31"/>
  <c r="G15" i="31"/>
  <c r="F13" i="31"/>
  <c r="G13" i="31"/>
  <c r="E13" i="31"/>
  <c r="F2" i="37"/>
  <c r="D47" i="30" l="1"/>
  <c r="D46" i="30"/>
  <c r="D45" i="30"/>
  <c r="D44" i="30"/>
  <c r="D43" i="30"/>
  <c r="D42" i="30"/>
  <c r="D41" i="30"/>
  <c r="D40" i="30"/>
  <c r="D21" i="30"/>
  <c r="D20" i="30"/>
  <c r="D19" i="30"/>
  <c r="D18" i="30"/>
  <c r="D17" i="30"/>
  <c r="D16" i="30"/>
  <c r="D15" i="30"/>
  <c r="D14" i="30"/>
  <c r="F4" i="37" l="1"/>
  <c r="D23" i="31" s="1"/>
  <c r="F3" i="37"/>
  <c r="D22" i="31" s="1"/>
  <c r="D21" i="31"/>
  <c r="A22" i="31"/>
  <c r="A23" i="31"/>
  <c r="A21" i="31"/>
  <c r="H14" i="31"/>
  <c r="H15" i="31"/>
  <c r="H13" i="31"/>
  <c r="S13" i="31" l="1"/>
  <c r="H21" i="31"/>
  <c r="S15" i="31"/>
  <c r="H23" i="31"/>
  <c r="S14" i="31"/>
  <c r="H22" i="31"/>
  <c r="C41" i="30"/>
  <c r="C42" i="30" s="1"/>
  <c r="C43" i="30" s="1"/>
  <c r="C44" i="30" s="1"/>
  <c r="C45" i="30" s="1"/>
  <c r="C46" i="30" s="1"/>
  <c r="D9" i="29"/>
  <c r="E9" i="29"/>
  <c r="B9" i="29"/>
  <c r="I17" i="36"/>
  <c r="H17" i="36"/>
  <c r="G17" i="36"/>
  <c r="F17" i="36"/>
  <c r="E17" i="36"/>
  <c r="I5" i="36"/>
  <c r="I29" i="36"/>
  <c r="H29" i="36"/>
  <c r="G29" i="36"/>
  <c r="F29" i="36"/>
  <c r="E29" i="36"/>
  <c r="E4" i="29"/>
  <c r="E10" i="29"/>
  <c r="E3" i="29"/>
  <c r="D3" i="29"/>
  <c r="C15" i="30"/>
  <c r="C16" i="30" s="1"/>
  <c r="C17" i="30" s="1"/>
  <c r="C18" i="30" s="1"/>
  <c r="C19" i="30" s="1"/>
  <c r="C20" i="30" s="1"/>
  <c r="F5" i="36" l="1"/>
  <c r="E32" i="36"/>
  <c r="E35" i="36" s="1"/>
  <c r="E38" i="36" s="1"/>
  <c r="F32" i="36"/>
  <c r="F35" i="36" s="1"/>
  <c r="F38" i="36" s="1"/>
  <c r="G32" i="36"/>
  <c r="G35" i="36" s="1"/>
  <c r="G38" i="36" s="1"/>
  <c r="H32" i="36"/>
  <c r="H35" i="36" s="1"/>
  <c r="H38" i="36" s="1"/>
  <c r="I32" i="36"/>
  <c r="I35" i="36" s="1"/>
  <c r="I38" i="36" s="1"/>
  <c r="G5" i="36"/>
  <c r="H5" i="36"/>
  <c r="G20" i="36" l="1"/>
  <c r="F20" i="36"/>
  <c r="H20" i="36"/>
  <c r="I20" i="36"/>
  <c r="E41" i="36"/>
  <c r="D23" i="30"/>
  <c r="D49" i="30"/>
  <c r="D24" i="30"/>
  <c r="D50" i="30"/>
  <c r="I13" i="31" l="1"/>
  <c r="J13" i="31"/>
  <c r="K15" i="31"/>
  <c r="K14" i="31"/>
  <c r="K13" i="31"/>
  <c r="I14" i="31"/>
  <c r="I15" i="31"/>
  <c r="J14" i="31"/>
  <c r="J15" i="31"/>
  <c r="M15" i="31"/>
  <c r="M13" i="31"/>
  <c r="N14" i="31"/>
  <c r="L13" i="31"/>
  <c r="P13" i="31" s="1"/>
  <c r="N13" i="31"/>
  <c r="N15" i="31"/>
  <c r="L15" i="31"/>
  <c r="M14" i="31"/>
  <c r="L14" i="31"/>
  <c r="D10" i="29"/>
  <c r="B5" i="29"/>
  <c r="D4" i="29"/>
  <c r="Q15" i="31" l="1"/>
  <c r="R13" i="31"/>
  <c r="Q13" i="31"/>
  <c r="Q14" i="31"/>
  <c r="P14" i="31"/>
  <c r="P15" i="31"/>
  <c r="R15" i="31"/>
  <c r="R14" i="31"/>
  <c r="E5" i="29"/>
  <c r="B6" i="29"/>
  <c r="T13" i="31" l="1"/>
  <c r="T14" i="31"/>
  <c r="E22" i="31" s="1"/>
  <c r="F22" i="31" s="1"/>
  <c r="G22" i="31" s="1"/>
  <c r="T15" i="31"/>
  <c r="B7" i="29"/>
  <c r="E7" i="29" s="1"/>
  <c r="E6" i="29"/>
  <c r="D6" i="29" s="1"/>
  <c r="D5" i="29"/>
  <c r="D7" i="29"/>
  <c r="B8" i="29"/>
  <c r="E23" i="31" l="1"/>
  <c r="F23" i="31" s="1"/>
  <c r="G23" i="31" s="1"/>
  <c r="E21" i="31"/>
  <c r="F21" i="31" s="1"/>
  <c r="G21" i="31" s="1"/>
  <c r="D8" i="29"/>
  <c r="E8" i="29"/>
  <c r="D4" i="2" l="1"/>
  <c r="E5" i="36" s="1"/>
  <c r="E20" i="36" s="1"/>
  <c r="J4" i="2"/>
  <c r="D5" i="36" s="1"/>
  <c r="L10" i="36" s="1"/>
  <c r="E22" i="36" l="1"/>
  <c r="L16" i="36" s="1"/>
  <c r="F6" i="2"/>
  <c r="F8" i="2"/>
  <c r="F7" i="2"/>
  <c r="L18" i="36" l="1"/>
  <c r="I24" i="36" s="1"/>
  <c r="E24" i="36" l="1"/>
  <c r="L8" i="36"/>
  <c r="L6" i="36" s="1"/>
</calcChain>
</file>

<file path=xl/sharedStrings.xml><?xml version="1.0" encoding="utf-8"?>
<sst xmlns="http://schemas.openxmlformats.org/spreadsheetml/2006/main" count="200" uniqueCount="90">
  <si>
    <t>COMPONENT</t>
  </si>
  <si>
    <t>PEG-lipid</t>
  </si>
  <si>
    <t>Helper lipid</t>
  </si>
  <si>
    <t>DMG-PEG2000</t>
  </si>
  <si>
    <t>Cholesterol</t>
  </si>
  <si>
    <t>Formulation parameters</t>
  </si>
  <si>
    <t>0.1M Citrate Buffer (uL)</t>
  </si>
  <si>
    <t>Water (uL)</t>
  </si>
  <si>
    <t>Lipid Mix (uL)</t>
  </si>
  <si>
    <t>NA Mix (uL)</t>
  </si>
  <si>
    <t>Lipid Mix prep (uL)</t>
  </si>
  <si>
    <t>Formulation Info</t>
  </si>
  <si>
    <t>MW (g/mol)</t>
  </si>
  <si>
    <t>Nucleic Acid</t>
  </si>
  <si>
    <t>Nucleic Acid Mix</t>
  </si>
  <si>
    <t>Nucleic Acid Volume (uL)</t>
  </si>
  <si>
    <t>Weight ratio (g)</t>
  </si>
  <si>
    <t>Molar ratio (percent)</t>
  </si>
  <si>
    <t>Total NA per Form (ug)</t>
  </si>
  <si>
    <t>Lipid:NA (wt/wt)</t>
  </si>
  <si>
    <t>[mM]</t>
  </si>
  <si>
    <t>[mg/mL]</t>
  </si>
  <si>
    <t>Working Stocks</t>
  </si>
  <si>
    <t>Weight percent</t>
  </si>
  <si>
    <t>Lipid moles</t>
  </si>
  <si>
    <t>Total mols per formulation</t>
  </si>
  <si>
    <t>Final lipid concentration [mM]</t>
  </si>
  <si>
    <t>Nucleic acid</t>
  </si>
  <si>
    <t>Compound</t>
  </si>
  <si>
    <t>[Stock] (mM)</t>
  </si>
  <si>
    <t>Mass (mg)</t>
  </si>
  <si>
    <r>
      <t>Solution vol (</t>
    </r>
    <r>
      <rPr>
        <b/>
        <sz val="13"/>
        <color theme="1"/>
        <rFont val="Calibri"/>
        <family val="2"/>
      </rPr>
      <t>µ</t>
    </r>
    <r>
      <rPr>
        <b/>
        <sz val="13"/>
        <color theme="1"/>
        <rFont val="Calibri"/>
        <family val="2"/>
        <scheme val="minor"/>
      </rPr>
      <t>L)</t>
    </r>
  </si>
  <si>
    <t>Luc2 mRNA</t>
  </si>
  <si>
    <t>Ionizable lipid</t>
  </si>
  <si>
    <t>Phospholipid</t>
  </si>
  <si>
    <t>Lipid per formulation (µg)</t>
  </si>
  <si>
    <t>Final mRNA concentration [ng/uL]</t>
  </si>
  <si>
    <t>Lipid mix replicates</t>
  </si>
  <si>
    <t>LNP mix</t>
  </si>
  <si>
    <t>Ethanol</t>
  </si>
  <si>
    <t>NA mix replicates</t>
  </si>
  <si>
    <t>Lipid molar fractions</t>
  </si>
  <si>
    <t>DOTAP</t>
  </si>
  <si>
    <t>DSPC</t>
  </si>
  <si>
    <t>MC3</t>
  </si>
  <si>
    <t>Concentration of mRNA (ng/uL)</t>
  </si>
  <si>
    <t>Amount of PBS</t>
  </si>
  <si>
    <t>Amount of Reagent</t>
  </si>
  <si>
    <t>A</t>
  </si>
  <si>
    <t>B</t>
  </si>
  <si>
    <t xml:space="preserve">Without </t>
  </si>
  <si>
    <t>C</t>
  </si>
  <si>
    <t>Triton</t>
  </si>
  <si>
    <t>D</t>
  </si>
  <si>
    <t>E</t>
  </si>
  <si>
    <t>F</t>
  </si>
  <si>
    <t>G</t>
  </si>
  <si>
    <t>H</t>
  </si>
  <si>
    <t>With</t>
  </si>
  <si>
    <t>Concentration</t>
  </si>
  <si>
    <t>Intercept</t>
  </si>
  <si>
    <t>Total mRNA</t>
  </si>
  <si>
    <t>Free mRNA</t>
  </si>
  <si>
    <t>Average Encapsulation</t>
  </si>
  <si>
    <t>Luciferase</t>
  </si>
  <si>
    <t>Amount of concentration used (ng/uL)</t>
  </si>
  <si>
    <t>Slope</t>
  </si>
  <si>
    <t>Without Triton</t>
  </si>
  <si>
    <t>Relative change (total-free)/total</t>
  </si>
  <si>
    <t>Cell Dose</t>
  </si>
  <si>
    <t>LNP</t>
  </si>
  <si>
    <t>Volume after Syringe Pump</t>
  </si>
  <si>
    <t>Hypothetical Volume</t>
  </si>
  <si>
    <t>Acutal RNA (ng)</t>
  </si>
  <si>
    <t>Hypothetical RNA (ng)</t>
  </si>
  <si>
    <t>Concentration of Encapsulated (ng/uL)</t>
  </si>
  <si>
    <t>RNA Encapsulated (ng)</t>
  </si>
  <si>
    <t>Actual RNA (ng)</t>
  </si>
  <si>
    <t>Actual Volume (uL)</t>
  </si>
  <si>
    <t>L-SC</t>
  </si>
  <si>
    <t>Biological Replicates</t>
  </si>
  <si>
    <t>Amount to Add to Cells (uL)</t>
  </si>
  <si>
    <t>Charged lipid</t>
  </si>
  <si>
    <t>Lipid components</t>
  </si>
  <si>
    <t>Sample1</t>
  </si>
  <si>
    <t>Sample2</t>
  </si>
  <si>
    <t>Sample3</t>
  </si>
  <si>
    <r>
      <t>Volume of Luc mRNA (</t>
    </r>
    <r>
      <rPr>
        <sz val="11"/>
        <color theme="1"/>
        <rFont val="Aptos Narrow"/>
        <family val="2"/>
      </rPr>
      <t>µ</t>
    </r>
    <r>
      <rPr>
        <sz val="9.9"/>
        <color theme="1"/>
        <rFont val="Calibri"/>
        <family val="2"/>
      </rPr>
      <t>L)</t>
    </r>
  </si>
  <si>
    <t>* The ribogreen reagent was diluted to a 1000 times</t>
  </si>
  <si>
    <t>Final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00"/>
  </numFmts>
  <fonts count="22" x14ac:knownFonts="1">
    <font>
      <sz val="11"/>
      <color theme="1"/>
      <name val="Calibri"/>
      <family val="2"/>
      <scheme val="minor"/>
    </font>
    <font>
      <b/>
      <sz val="14"/>
      <color theme="1"/>
      <name val="Calibri Light"/>
      <family val="2"/>
    </font>
    <font>
      <sz val="13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3"/>
      <color rgb="FFC00000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name val="Calibri Light"/>
      <family val="2"/>
    </font>
    <font>
      <sz val="14"/>
      <color theme="1"/>
      <name val="Calibri Light"/>
      <family val="2"/>
    </font>
    <font>
      <b/>
      <sz val="14"/>
      <color rgb="FFC00000"/>
      <name val="Calibri Light"/>
      <family val="2"/>
    </font>
    <font>
      <b/>
      <sz val="18"/>
      <color theme="1"/>
      <name val="Calibri Light"/>
      <family val="2"/>
    </font>
    <font>
      <b/>
      <sz val="12"/>
      <color theme="1"/>
      <name val="Calibri Light"/>
      <family val="2"/>
    </font>
    <font>
      <b/>
      <sz val="11"/>
      <color theme="1"/>
      <name val="Calibri"/>
      <family val="2"/>
      <scheme val="minor"/>
    </font>
    <font>
      <b/>
      <sz val="13"/>
      <color theme="1"/>
      <name val="Calibri"/>
      <family val="2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color theme="1"/>
      <name val="Aptos Narrow"/>
      <family val="2"/>
    </font>
    <font>
      <sz val="9.9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3">
    <xf numFmtId="0" fontId="0" fillId="0" borderId="0"/>
    <xf numFmtId="0" fontId="5" fillId="4" borderId="0" applyNumberFormat="0" applyBorder="0" applyAlignment="0" applyProtection="0"/>
    <xf numFmtId="0" fontId="18" fillId="0" borderId="0"/>
  </cellStyleXfs>
  <cellXfs count="112">
    <xf numFmtId="0" fontId="0" fillId="0" borderId="0" xfId="0"/>
    <xf numFmtId="2" fontId="7" fillId="0" borderId="0" xfId="0" applyNumberFormat="1" applyFont="1" applyAlignment="1" applyProtection="1">
      <alignment horizontal="center" vertical="center" wrapText="1"/>
      <protection locked="0"/>
    </xf>
    <xf numFmtId="2" fontId="7" fillId="0" borderId="8" xfId="0" applyNumberFormat="1" applyFont="1" applyBorder="1" applyAlignment="1" applyProtection="1">
      <alignment horizontal="center" vertical="center" wrapText="1"/>
      <protection locked="0"/>
    </xf>
    <xf numFmtId="2" fontId="1" fillId="0" borderId="1" xfId="0" applyNumberFormat="1" applyFont="1" applyBorder="1" applyAlignment="1" applyProtection="1">
      <alignment horizontal="center" vertical="center" wrapText="1"/>
      <protection locked="0"/>
    </xf>
    <xf numFmtId="2" fontId="1" fillId="0" borderId="8" xfId="0" applyNumberFormat="1" applyFont="1" applyBorder="1" applyAlignment="1" applyProtection="1">
      <alignment horizontal="center" vertical="center" wrapText="1"/>
      <protection locked="0"/>
    </xf>
    <xf numFmtId="2" fontId="8" fillId="0" borderId="5" xfId="0" applyNumberFormat="1" applyFont="1" applyBorder="1" applyAlignment="1" applyProtection="1">
      <alignment horizontal="center" vertical="center" wrapText="1"/>
      <protection locked="0"/>
    </xf>
    <xf numFmtId="2" fontId="7" fillId="0" borderId="6" xfId="0" applyNumberFormat="1" applyFont="1" applyBorder="1" applyAlignment="1">
      <alignment horizontal="center" vertical="center" wrapText="1"/>
    </xf>
    <xf numFmtId="2" fontId="7" fillId="0" borderId="7" xfId="0" applyNumberFormat="1" applyFont="1" applyBorder="1" applyAlignment="1">
      <alignment horizontal="center" vertical="center" wrapText="1"/>
    </xf>
    <xf numFmtId="2" fontId="7" fillId="2" borderId="0" xfId="0" applyNumberFormat="1" applyFont="1" applyFill="1" applyAlignment="1" applyProtection="1">
      <alignment horizontal="center" vertical="center"/>
      <protection locked="0"/>
    </xf>
    <xf numFmtId="2" fontId="7" fillId="2" borderId="0" xfId="0" applyNumberFormat="1" applyFont="1" applyFill="1" applyAlignment="1" applyProtection="1">
      <alignment horizontal="center" vertical="center" textRotation="90" wrapText="1"/>
      <protection locked="0"/>
    </xf>
    <xf numFmtId="2" fontId="7" fillId="2" borderId="0" xfId="0" applyNumberFormat="1" applyFont="1" applyFill="1" applyAlignment="1" applyProtection="1">
      <alignment horizontal="center" vertical="center" wrapText="1"/>
      <protection locked="0"/>
    </xf>
    <xf numFmtId="164" fontId="2" fillId="0" borderId="0" xfId="0" applyNumberFormat="1" applyFont="1" applyAlignment="1" applyProtection="1">
      <alignment horizontal="center" vertical="center"/>
      <protection locked="0"/>
    </xf>
    <xf numFmtId="164" fontId="3" fillId="0" borderId="1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 applyProtection="1">
      <alignment horizontal="center" vertical="center"/>
      <protection locked="0"/>
    </xf>
    <xf numFmtId="2" fontId="1" fillId="0" borderId="0" xfId="0" applyNumberFormat="1" applyFont="1" applyAlignment="1" applyProtection="1">
      <alignment horizontal="center" vertical="center" wrapText="1"/>
      <protection locked="0"/>
    </xf>
    <xf numFmtId="2" fontId="1" fillId="0" borderId="0" xfId="0" applyNumberFormat="1" applyFont="1" applyAlignment="1" applyProtection="1">
      <alignment vertical="center" wrapText="1"/>
      <protection locked="0"/>
    </xf>
    <xf numFmtId="2" fontId="2" fillId="0" borderId="6" xfId="0" applyNumberFormat="1" applyFont="1" applyBorder="1" applyAlignment="1">
      <alignment horizontal="center" vertical="center"/>
    </xf>
    <xf numFmtId="2" fontId="2" fillId="0" borderId="0" xfId="0" applyNumberFormat="1" applyFont="1" applyAlignment="1" applyProtection="1">
      <alignment horizontal="center" vertical="center"/>
      <protection locked="0"/>
    </xf>
    <xf numFmtId="2" fontId="3" fillId="0" borderId="1" xfId="0" applyNumberFormat="1" applyFont="1" applyBorder="1" applyAlignment="1">
      <alignment horizontal="center" vertical="center"/>
    </xf>
    <xf numFmtId="165" fontId="2" fillId="0" borderId="0" xfId="0" applyNumberFormat="1" applyFont="1" applyAlignment="1" applyProtection="1">
      <alignment horizontal="center" vertical="center"/>
      <protection locked="0"/>
    </xf>
    <xf numFmtId="0" fontId="7" fillId="0" borderId="7" xfId="0" applyFont="1" applyBorder="1" applyAlignment="1">
      <alignment horizontal="center" vertical="center" wrapText="1"/>
    </xf>
    <xf numFmtId="2" fontId="0" fillId="0" borderId="0" xfId="0" applyNumberFormat="1"/>
    <xf numFmtId="0" fontId="0" fillId="0" borderId="14" xfId="0" applyBorder="1"/>
    <xf numFmtId="0" fontId="0" fillId="0" borderId="14" xfId="0" applyBorder="1" applyAlignment="1">
      <alignment horizontal="center"/>
    </xf>
    <xf numFmtId="166" fontId="0" fillId="0" borderId="14" xfId="0" applyNumberFormat="1" applyBorder="1" applyAlignment="1">
      <alignment horizontal="center"/>
    </xf>
    <xf numFmtId="0" fontId="0" fillId="7" borderId="17" xfId="0" applyFill="1" applyBorder="1" applyAlignment="1">
      <alignment vertical="center" wrapText="1"/>
    </xf>
    <xf numFmtId="0" fontId="13" fillId="7" borderId="17" xfId="0" applyFont="1" applyFill="1" applyBorder="1" applyAlignment="1">
      <alignment horizontal="center" vertical="center" wrapText="1"/>
    </xf>
    <xf numFmtId="166" fontId="15" fillId="0" borderId="14" xfId="0" applyNumberFormat="1" applyFont="1" applyBorder="1" applyAlignment="1">
      <alignment horizontal="center"/>
    </xf>
    <xf numFmtId="0" fontId="14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4" fillId="9" borderId="0" xfId="0" applyFont="1" applyFill="1" applyAlignment="1">
      <alignment horizontal="center" vertical="center" wrapText="1"/>
    </xf>
    <xf numFmtId="0" fontId="14" fillId="8" borderId="14" xfId="0" applyFont="1" applyFill="1" applyBorder="1" applyAlignment="1">
      <alignment horizontal="center" vertical="center" wrapText="1"/>
    </xf>
    <xf numFmtId="0" fontId="13" fillId="7" borderId="18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3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4" fillId="9" borderId="14" xfId="0" applyFont="1" applyFill="1" applyBorder="1" applyAlignment="1">
      <alignment horizontal="center" vertical="center" wrapText="1"/>
    </xf>
    <xf numFmtId="16" fontId="14" fillId="9" borderId="14" xfId="0" applyNumberFormat="1" applyFont="1" applyFill="1" applyBorder="1" applyAlignment="1">
      <alignment horizontal="center" vertical="center" wrapText="1"/>
    </xf>
    <xf numFmtId="0" fontId="17" fillId="5" borderId="14" xfId="0" applyFont="1" applyFill="1" applyBorder="1"/>
    <xf numFmtId="0" fontId="14" fillId="0" borderId="17" xfId="0" applyFont="1" applyBorder="1" applyAlignment="1">
      <alignment horizontal="center" vertical="center" wrapText="1"/>
    </xf>
    <xf numFmtId="0" fontId="18" fillId="0" borderId="0" xfId="2"/>
    <xf numFmtId="2" fontId="1" fillId="0" borderId="11" xfId="0" applyNumberFormat="1" applyFont="1" applyBorder="1" applyAlignment="1" applyProtection="1">
      <alignment horizontal="center" vertical="center" wrapText="1"/>
      <protection locked="0"/>
    </xf>
    <xf numFmtId="2" fontId="1" fillId="0" borderId="2" xfId="0" applyNumberFormat="1" applyFont="1" applyBorder="1" applyAlignment="1" applyProtection="1">
      <alignment horizontal="center" vertical="center" wrapText="1"/>
      <protection locked="0"/>
    </xf>
    <xf numFmtId="2" fontId="1" fillId="0" borderId="12" xfId="0" applyNumberFormat="1" applyFont="1" applyBorder="1" applyAlignment="1" applyProtection="1">
      <alignment horizontal="center" vertical="center" wrapText="1"/>
      <protection locked="0"/>
    </xf>
    <xf numFmtId="2" fontId="1" fillId="0" borderId="4" xfId="0" applyNumberFormat="1" applyFont="1" applyBorder="1" applyAlignment="1" applyProtection="1">
      <alignment horizontal="center" vertical="center" wrapText="1"/>
      <protection locked="0"/>
    </xf>
    <xf numFmtId="2" fontId="10" fillId="0" borderId="5" xfId="0" applyNumberFormat="1" applyFont="1" applyBorder="1" applyAlignment="1" applyProtection="1">
      <alignment horizontal="center" vertical="center" wrapText="1"/>
      <protection locked="0"/>
    </xf>
    <xf numFmtId="2" fontId="10" fillId="0" borderId="7" xfId="0" applyNumberFormat="1" applyFont="1" applyBorder="1" applyAlignment="1" applyProtection="1">
      <alignment horizontal="center" vertical="center" wrapText="1"/>
      <protection locked="0"/>
    </xf>
    <xf numFmtId="2" fontId="7" fillId="0" borderId="5" xfId="0" applyNumberFormat="1" applyFont="1" applyBorder="1" applyAlignment="1">
      <alignment horizontal="center" vertical="center" wrapText="1"/>
    </xf>
    <xf numFmtId="0" fontId="11" fillId="0" borderId="6" xfId="0" applyFont="1" applyBorder="1" applyAlignment="1" applyProtection="1">
      <alignment horizontal="center" vertical="center"/>
      <protection locked="0"/>
    </xf>
    <xf numFmtId="0" fontId="4" fillId="0" borderId="6" xfId="0" applyFont="1" applyBorder="1" applyAlignment="1" applyProtection="1">
      <alignment horizontal="center" vertical="center"/>
      <protection locked="0"/>
    </xf>
    <xf numFmtId="164" fontId="3" fillId="0" borderId="20" xfId="0" applyNumberFormat="1" applyFon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 vertical="center"/>
    </xf>
    <xf numFmtId="164" fontId="4" fillId="0" borderId="20" xfId="0" applyNumberFormat="1" applyFont="1" applyBorder="1" applyAlignment="1" applyProtection="1">
      <alignment horizontal="center" vertical="center"/>
      <protection locked="0"/>
    </xf>
    <xf numFmtId="164" fontId="2" fillId="0" borderId="20" xfId="0" applyNumberFormat="1" applyFont="1" applyBorder="1" applyAlignment="1">
      <alignment horizontal="center" vertical="center"/>
    </xf>
    <xf numFmtId="164" fontId="3" fillId="0" borderId="21" xfId="0" applyNumberFormat="1" applyFont="1" applyBorder="1" applyAlignment="1">
      <alignment horizontal="center" vertical="center"/>
    </xf>
    <xf numFmtId="164" fontId="2" fillId="0" borderId="21" xfId="0" applyNumberFormat="1" applyFont="1" applyBorder="1" applyAlignment="1">
      <alignment horizontal="center" vertical="center"/>
    </xf>
    <xf numFmtId="167" fontId="4" fillId="0" borderId="21" xfId="0" applyNumberFormat="1" applyFont="1" applyBorder="1" applyAlignment="1" applyProtection="1">
      <alignment horizontal="center" vertical="center"/>
      <protection locked="0"/>
    </xf>
    <xf numFmtId="164" fontId="4" fillId="0" borderId="21" xfId="0" applyNumberFormat="1" applyFont="1" applyBorder="1" applyAlignment="1" applyProtection="1">
      <alignment horizontal="center" vertical="center"/>
      <protection locked="0"/>
    </xf>
    <xf numFmtId="0" fontId="14" fillId="0" borderId="22" xfId="0" applyFont="1" applyBorder="1" applyAlignment="1">
      <alignment horizontal="center" vertical="center" wrapText="1"/>
    </xf>
    <xf numFmtId="0" fontId="14" fillId="0" borderId="25" xfId="0" applyFont="1" applyBorder="1" applyAlignment="1">
      <alignment horizontal="center" vertical="center" wrapText="1"/>
    </xf>
    <xf numFmtId="0" fontId="14" fillId="0" borderId="15" xfId="0" applyFont="1" applyBorder="1" applyAlignment="1">
      <alignment horizontal="center" vertical="center" wrapText="1"/>
    </xf>
    <xf numFmtId="0" fontId="0" fillId="2" borderId="0" xfId="0" applyFill="1"/>
    <xf numFmtId="0" fontId="13" fillId="7" borderId="24" xfId="0" applyFont="1" applyFill="1" applyBorder="1" applyAlignment="1">
      <alignment horizontal="center" vertical="center" wrapText="1"/>
    </xf>
    <xf numFmtId="0" fontId="14" fillId="0" borderId="26" xfId="0" applyFont="1" applyBorder="1" applyAlignment="1">
      <alignment horizontal="center" vertical="center" wrapText="1"/>
    </xf>
    <xf numFmtId="0" fontId="13" fillId="7" borderId="23" xfId="0" applyFont="1" applyFill="1" applyBorder="1" applyAlignment="1">
      <alignment horizontal="center" vertical="center" wrapText="1"/>
    </xf>
    <xf numFmtId="0" fontId="18" fillId="0" borderId="14" xfId="2" applyBorder="1"/>
    <xf numFmtId="0" fontId="14" fillId="0" borderId="14" xfId="0" applyFont="1" applyBorder="1" applyAlignment="1">
      <alignment horizontal="center" vertical="center" wrapText="1"/>
    </xf>
    <xf numFmtId="0" fontId="19" fillId="0" borderId="0" xfId="0" applyFont="1"/>
    <xf numFmtId="2" fontId="1" fillId="0" borderId="11" xfId="0" applyNumberFormat="1" applyFont="1" applyBorder="1" applyAlignment="1" applyProtection="1">
      <alignment horizontal="center" vertical="center" wrapText="1"/>
      <protection locked="0"/>
    </xf>
    <xf numFmtId="2" fontId="1" fillId="0" borderId="2" xfId="0" applyNumberFormat="1" applyFont="1" applyBorder="1" applyAlignment="1" applyProtection="1">
      <alignment horizontal="center" vertical="center" wrapText="1"/>
      <protection locked="0"/>
    </xf>
    <xf numFmtId="2" fontId="1" fillId="0" borderId="12" xfId="0" applyNumberFormat="1" applyFont="1" applyBorder="1" applyAlignment="1" applyProtection="1">
      <alignment horizontal="center" vertical="center" wrapText="1"/>
      <protection locked="0"/>
    </xf>
    <xf numFmtId="2" fontId="1" fillId="0" borderId="4" xfId="0" applyNumberFormat="1" applyFont="1" applyBorder="1" applyAlignment="1" applyProtection="1">
      <alignment horizontal="center" vertical="center" wrapText="1"/>
      <protection locked="0"/>
    </xf>
    <xf numFmtId="11" fontId="7" fillId="3" borderId="5" xfId="0" applyNumberFormat="1" applyFont="1" applyFill="1" applyBorder="1" applyAlignment="1">
      <alignment horizontal="center" vertical="center"/>
    </xf>
    <xf numFmtId="11" fontId="7" fillId="3" borderId="7" xfId="0" applyNumberFormat="1" applyFont="1" applyFill="1" applyBorder="1" applyAlignment="1">
      <alignment horizontal="center" vertical="center"/>
    </xf>
    <xf numFmtId="11" fontId="6" fillId="3" borderId="5" xfId="0" applyNumberFormat="1" applyFont="1" applyFill="1" applyBorder="1" applyAlignment="1">
      <alignment horizontal="center" vertical="center"/>
    </xf>
    <xf numFmtId="11" fontId="6" fillId="3" borderId="7" xfId="0" applyNumberFormat="1" applyFont="1" applyFill="1" applyBorder="1" applyAlignment="1">
      <alignment horizontal="center" vertical="center"/>
    </xf>
    <xf numFmtId="2" fontId="6" fillId="3" borderId="5" xfId="0" applyNumberFormat="1" applyFont="1" applyFill="1" applyBorder="1" applyAlignment="1">
      <alignment horizontal="center" vertical="center"/>
    </xf>
    <xf numFmtId="2" fontId="6" fillId="3" borderId="7" xfId="0" applyNumberFormat="1" applyFont="1" applyFill="1" applyBorder="1" applyAlignment="1">
      <alignment horizontal="center" vertical="center"/>
    </xf>
    <xf numFmtId="2" fontId="10" fillId="0" borderId="9" xfId="0" applyNumberFormat="1" applyFont="1" applyBorder="1" applyAlignment="1" applyProtection="1">
      <alignment horizontal="center" vertical="center" wrapText="1"/>
      <protection locked="0"/>
    </xf>
    <xf numFmtId="2" fontId="10" fillId="0" borderId="8" xfId="0" applyNumberFormat="1" applyFont="1" applyBorder="1" applyAlignment="1" applyProtection="1">
      <alignment horizontal="center" vertical="center" wrapText="1"/>
      <protection locked="0"/>
    </xf>
    <xf numFmtId="2" fontId="10" fillId="0" borderId="10" xfId="0" applyNumberFormat="1" applyFont="1" applyBorder="1" applyAlignment="1" applyProtection="1">
      <alignment horizontal="center" vertical="center" wrapText="1"/>
      <protection locked="0"/>
    </xf>
    <xf numFmtId="166" fontId="7" fillId="3" borderId="5" xfId="0" applyNumberFormat="1" applyFont="1" applyFill="1" applyBorder="1" applyAlignment="1">
      <alignment horizontal="center" vertical="center"/>
    </xf>
    <xf numFmtId="166" fontId="7" fillId="3" borderId="7" xfId="0" applyNumberFormat="1" applyFont="1" applyFill="1" applyBorder="1" applyAlignment="1">
      <alignment horizontal="center" vertical="center"/>
    </xf>
    <xf numFmtId="2" fontId="10" fillId="0" borderId="5" xfId="0" applyNumberFormat="1" applyFont="1" applyBorder="1" applyAlignment="1" applyProtection="1">
      <alignment horizontal="center" vertical="center" wrapText="1"/>
      <protection locked="0"/>
    </xf>
    <xf numFmtId="2" fontId="10" fillId="0" borderId="7" xfId="0" applyNumberFormat="1" applyFont="1" applyBorder="1" applyAlignment="1" applyProtection="1">
      <alignment horizontal="center" vertical="center" wrapText="1"/>
      <protection locked="0"/>
    </xf>
    <xf numFmtId="2" fontId="7" fillId="0" borderId="5" xfId="0" applyNumberFormat="1" applyFont="1" applyBorder="1" applyAlignment="1">
      <alignment horizontal="center" vertical="center" wrapText="1"/>
    </xf>
    <xf numFmtId="2" fontId="7" fillId="0" borderId="7" xfId="0" applyNumberFormat="1" applyFont="1" applyBorder="1" applyAlignment="1">
      <alignment horizontal="center" vertical="center" wrapText="1"/>
    </xf>
    <xf numFmtId="2" fontId="1" fillId="0" borderId="13" xfId="0" applyNumberFormat="1" applyFont="1" applyBorder="1" applyAlignment="1" applyProtection="1">
      <alignment horizontal="center" vertical="center" wrapText="1"/>
      <protection locked="0"/>
    </xf>
    <xf numFmtId="2" fontId="1" fillId="0" borderId="3" xfId="0" applyNumberFormat="1" applyFont="1" applyBorder="1" applyAlignment="1" applyProtection="1">
      <alignment horizontal="center" vertical="center" wrapText="1"/>
      <protection locked="0"/>
    </xf>
    <xf numFmtId="1" fontId="8" fillId="0" borderId="5" xfId="0" applyNumberFormat="1" applyFont="1" applyBorder="1" applyAlignment="1" applyProtection="1">
      <alignment horizontal="center" vertical="center" wrapText="1"/>
      <protection locked="0"/>
    </xf>
    <xf numFmtId="1" fontId="8" fillId="0" borderId="7" xfId="0" applyNumberFormat="1" applyFont="1" applyBorder="1" applyAlignment="1" applyProtection="1">
      <alignment horizontal="center" vertical="center" wrapText="1"/>
      <protection locked="0"/>
    </xf>
    <xf numFmtId="2" fontId="8" fillId="0" borderId="5" xfId="0" applyNumberFormat="1" applyFont="1" applyBorder="1" applyAlignment="1" applyProtection="1">
      <alignment horizontal="center" vertical="center" wrapText="1"/>
      <protection locked="0"/>
    </xf>
    <xf numFmtId="2" fontId="8" fillId="0" borderId="7" xfId="0" applyNumberFormat="1" applyFont="1" applyBorder="1" applyAlignment="1" applyProtection="1">
      <alignment horizontal="center" vertical="center" wrapText="1"/>
      <protection locked="0"/>
    </xf>
    <xf numFmtId="164" fontId="8" fillId="0" borderId="1" xfId="0" applyNumberFormat="1" applyFont="1" applyBorder="1" applyAlignment="1" applyProtection="1">
      <alignment horizontal="center" vertical="center" wrapText="1"/>
      <protection locked="0"/>
    </xf>
    <xf numFmtId="2" fontId="9" fillId="0" borderId="5" xfId="0" applyNumberFormat="1" applyFont="1" applyBorder="1" applyAlignment="1" applyProtection="1">
      <alignment horizontal="center" vertical="center" textRotation="90" wrapText="1"/>
      <protection locked="0"/>
    </xf>
    <xf numFmtId="2" fontId="9" fillId="0" borderId="6" xfId="0" applyNumberFormat="1" applyFont="1" applyBorder="1" applyAlignment="1" applyProtection="1">
      <alignment horizontal="center" vertical="center" textRotation="90" wrapText="1"/>
      <protection locked="0"/>
    </xf>
    <xf numFmtId="2" fontId="9" fillId="0" borderId="7" xfId="0" applyNumberFormat="1" applyFont="1" applyBorder="1" applyAlignment="1" applyProtection="1">
      <alignment horizontal="center" vertical="center" textRotation="90" wrapText="1"/>
      <protection locked="0"/>
    </xf>
    <xf numFmtId="164" fontId="8" fillId="0" borderId="5" xfId="0" applyNumberFormat="1" applyFont="1" applyBorder="1" applyAlignment="1" applyProtection="1">
      <alignment horizontal="center" vertical="center" wrapText="1"/>
      <protection locked="0"/>
    </xf>
    <xf numFmtId="164" fontId="8" fillId="0" borderId="7" xfId="0" applyNumberFormat="1" applyFont="1" applyBorder="1" applyAlignment="1" applyProtection="1">
      <alignment horizontal="center" vertical="center" wrapText="1"/>
      <protection locked="0"/>
    </xf>
    <xf numFmtId="1" fontId="8" fillId="0" borderId="1" xfId="0" applyNumberFormat="1" applyFont="1" applyBorder="1" applyAlignment="1" applyProtection="1">
      <alignment horizontal="center" vertical="center" wrapText="1"/>
      <protection locked="0"/>
    </xf>
    <xf numFmtId="2" fontId="8" fillId="0" borderId="1" xfId="0" applyNumberFormat="1" applyFont="1" applyBorder="1" applyAlignment="1" applyProtection="1">
      <alignment horizontal="center" vertical="center" wrapText="1"/>
      <protection locked="0"/>
    </xf>
    <xf numFmtId="164" fontId="11" fillId="4" borderId="9" xfId="1" applyNumberFormat="1" applyFont="1" applyBorder="1" applyAlignment="1">
      <alignment horizontal="center" vertical="center"/>
    </xf>
    <xf numFmtId="164" fontId="11" fillId="4" borderId="10" xfId="1" applyNumberFormat="1" applyFont="1" applyBorder="1" applyAlignment="1">
      <alignment horizontal="center" vertical="center"/>
    </xf>
    <xf numFmtId="164" fontId="11" fillId="4" borderId="8" xfId="1" applyNumberFormat="1" applyFont="1" applyBorder="1" applyAlignment="1">
      <alignment horizontal="center" vertical="center"/>
    </xf>
    <xf numFmtId="0" fontId="18" fillId="0" borderId="0" xfId="2"/>
    <xf numFmtId="0" fontId="0" fillId="6" borderId="14" xfId="0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3">
    <cellStyle name="40% - Accent1" xfId="1" builtinId="31"/>
    <cellStyle name="Normal" xfId="0" builtinId="0"/>
    <cellStyle name="Normal 2" xfId="2" xr:uid="{32759A04-EB29-4FAB-B1BF-D5AE5E1283B8}"/>
  </cellStyles>
  <dxfs count="18">
    <dxf>
      <fill>
        <patternFill>
          <bgColor theme="4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uciferase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D$13</c:f>
              <c:strCache>
                <c:ptCount val="1"/>
                <c:pt idx="0">
                  <c:v>Luciferas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366790710771203"/>
                  <c:y val="3.281402196774947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ibration Curves'!$C$14:$C$21</c:f>
              <c:numCache>
                <c:formatCode>0.0000</c:formatCode>
                <c:ptCount val="8"/>
                <c:pt idx="0">
                  <c:v>2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125</c:v>
                </c:pt>
                <c:pt idx="5">
                  <c:v>6.25E-2</c:v>
                </c:pt>
                <c:pt idx="6">
                  <c:v>3.125E-2</c:v>
                </c:pt>
                <c:pt idx="7">
                  <c:v>0</c:v>
                </c:pt>
              </c:numCache>
            </c:numRef>
          </c:xVal>
          <c:yVal>
            <c:numRef>
              <c:f>'Calibration Curves'!$D$14:$D$21</c:f>
              <c:numCache>
                <c:formatCode>General</c:formatCode>
                <c:ptCount val="8"/>
                <c:pt idx="0">
                  <c:v>137.66666666666666</c:v>
                </c:pt>
                <c:pt idx="1">
                  <c:v>56.666666666666664</c:v>
                </c:pt>
                <c:pt idx="2">
                  <c:v>38</c:v>
                </c:pt>
                <c:pt idx="3">
                  <c:v>16.333333333333332</c:v>
                </c:pt>
                <c:pt idx="4">
                  <c:v>9.6666666666666661</c:v>
                </c:pt>
                <c:pt idx="5">
                  <c:v>6.666666666666667</c:v>
                </c:pt>
                <c:pt idx="6">
                  <c:v>5</c:v>
                </c:pt>
                <c:pt idx="7">
                  <c:v>3.666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0B-3848-843E-334C033DAD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893136"/>
        <c:axId val="466894848"/>
      </c:scatterChart>
      <c:valAx>
        <c:axId val="466893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894848"/>
        <c:crosses val="autoZero"/>
        <c:crossBetween val="midCat"/>
      </c:valAx>
      <c:valAx>
        <c:axId val="46689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893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uciferase-Trit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D$39</c:f>
              <c:strCache>
                <c:ptCount val="1"/>
                <c:pt idx="0">
                  <c:v>Luciferas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360718375650309"/>
                  <c:y val="-9.681901231694831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ibration Curves'!$C$40:$C$47</c:f>
              <c:numCache>
                <c:formatCode>0.0000</c:formatCode>
                <c:ptCount val="8"/>
                <c:pt idx="0">
                  <c:v>2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125</c:v>
                </c:pt>
                <c:pt idx="5">
                  <c:v>6.25E-2</c:v>
                </c:pt>
                <c:pt idx="6">
                  <c:v>3.125E-2</c:v>
                </c:pt>
                <c:pt idx="7">
                  <c:v>0</c:v>
                </c:pt>
              </c:numCache>
            </c:numRef>
          </c:xVal>
          <c:yVal>
            <c:numRef>
              <c:f>'Calibration Curves'!$D$40:$D$47</c:f>
              <c:numCache>
                <c:formatCode>General</c:formatCode>
                <c:ptCount val="8"/>
                <c:pt idx="0">
                  <c:v>138.33333333333334</c:v>
                </c:pt>
                <c:pt idx="1">
                  <c:v>73</c:v>
                </c:pt>
                <c:pt idx="2">
                  <c:v>39.333333333333336</c:v>
                </c:pt>
                <c:pt idx="3">
                  <c:v>16.666666666666668</c:v>
                </c:pt>
                <c:pt idx="4">
                  <c:v>9.3333333333333339</c:v>
                </c:pt>
                <c:pt idx="5">
                  <c:v>5.666666666666667</c:v>
                </c:pt>
                <c:pt idx="6">
                  <c:v>2.6666666666666665</c:v>
                </c:pt>
                <c:pt idx="7">
                  <c:v>1.66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82-4449-BBE1-0AD3F3A5A8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408992"/>
        <c:axId val="467410704"/>
      </c:scatterChart>
      <c:valAx>
        <c:axId val="467408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410704"/>
        <c:crosses val="autoZero"/>
        <c:crossBetween val="midCat"/>
      </c:valAx>
      <c:valAx>
        <c:axId val="467410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408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3516</xdr:colOff>
      <xdr:row>11</xdr:row>
      <xdr:rowOff>41787</xdr:rowOff>
    </xdr:from>
    <xdr:to>
      <xdr:col>11</xdr:col>
      <xdr:colOff>708742</xdr:colOff>
      <xdr:row>25</xdr:row>
      <xdr:rowOff>10842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0F3314A-1994-A240-BF79-200705CBBA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3517</xdr:colOff>
      <xdr:row>37</xdr:row>
      <xdr:rowOff>110067</xdr:rowOff>
    </xdr:from>
    <xdr:to>
      <xdr:col>11</xdr:col>
      <xdr:colOff>708743</xdr:colOff>
      <xdr:row>51</xdr:row>
      <xdr:rowOff>17670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7777FF5-5D78-28E3-21D7-02B2C54180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A62D6-79E2-F245-980D-5E6F17DABCB2}">
  <dimension ref="A1:N42"/>
  <sheetViews>
    <sheetView tabSelected="1" zoomScale="73" workbookViewId="0">
      <selection activeCell="E8" sqref="E8:E9"/>
    </sheetView>
  </sheetViews>
  <sheetFormatPr defaultColWidth="18.6328125" defaultRowHeight="14.5" x14ac:dyDescent="0.35"/>
  <cols>
    <col min="1" max="1" width="2.6328125" customWidth="1"/>
    <col min="2" max="2" width="8.6328125" customWidth="1"/>
    <col min="10" max="10" width="5.6328125" customWidth="1"/>
  </cols>
  <sheetData>
    <row r="1" spans="1:14" ht="12" customHeight="1" thickBot="1" x14ac:dyDescent="0.4">
      <c r="A1" s="1"/>
      <c r="B1" s="1"/>
      <c r="C1" s="1"/>
      <c r="D1" s="1"/>
      <c r="E1" s="1"/>
      <c r="F1" s="1"/>
      <c r="G1" s="1"/>
      <c r="H1" s="1"/>
      <c r="I1" s="1"/>
    </row>
    <row r="2" spans="1:14" ht="18" customHeight="1" thickBot="1" x14ac:dyDescent="0.4">
      <c r="A2" s="1"/>
      <c r="B2" s="97" t="s">
        <v>22</v>
      </c>
      <c r="C2" s="2"/>
      <c r="D2" s="3" t="s">
        <v>13</v>
      </c>
      <c r="E2" s="3" t="s">
        <v>33</v>
      </c>
      <c r="F2" s="3" t="s">
        <v>34</v>
      </c>
      <c r="G2" s="3" t="s">
        <v>2</v>
      </c>
      <c r="H2" s="3" t="s">
        <v>1</v>
      </c>
      <c r="I2" s="3" t="s">
        <v>82</v>
      </c>
      <c r="K2" s="71" t="s">
        <v>14</v>
      </c>
      <c r="L2" s="72"/>
    </row>
    <row r="3" spans="1:14" ht="18" customHeight="1" thickBot="1" x14ac:dyDescent="0.4">
      <c r="A3" s="1"/>
      <c r="B3" s="98"/>
      <c r="C3" s="4" t="s">
        <v>0</v>
      </c>
      <c r="D3" s="5" t="s">
        <v>32</v>
      </c>
      <c r="E3" s="5" t="s">
        <v>44</v>
      </c>
      <c r="F3" s="5" t="s">
        <v>43</v>
      </c>
      <c r="G3" s="5" t="s">
        <v>4</v>
      </c>
      <c r="H3" s="5" t="s">
        <v>3</v>
      </c>
      <c r="I3" s="5" t="s">
        <v>42</v>
      </c>
      <c r="K3" s="73"/>
      <c r="L3" s="74"/>
    </row>
    <row r="4" spans="1:14" ht="18" customHeight="1" thickBot="1" x14ac:dyDescent="0.4">
      <c r="A4" s="1"/>
      <c r="B4" s="98"/>
      <c r="C4" s="4" t="s">
        <v>12</v>
      </c>
      <c r="D4" s="6">
        <f>VLOOKUP(D3,'Working Stocks'!$H$3:$L$5, 2, FALSE)</f>
        <v>622225</v>
      </c>
      <c r="E4" s="6">
        <f>VLOOKUP(E3, 'Working Stocks'!$B$2:$F$8, 2, FALSE)</f>
        <v>642.1</v>
      </c>
      <c r="F4" s="6">
        <f>VLOOKUP(F3, 'Working Stocks'!$B$2:$F$8, 2, FALSE)</f>
        <v>790.14499999999998</v>
      </c>
      <c r="G4" s="6">
        <f>VLOOKUP(G3, 'Working Stocks'!$B$2:$F$8, 2, FALSE)</f>
        <v>386.654</v>
      </c>
      <c r="H4" s="6">
        <f>VLOOKUP(H3, 'Working Stocks'!$B$2:$F$8, 2, FALSE)</f>
        <v>2509.1999999999998</v>
      </c>
      <c r="I4" s="6">
        <f>VLOOKUP(I3, 'Working Stocks'!$B$2:$F$8, 2, FALSE)</f>
        <v>698.54200000000003</v>
      </c>
      <c r="K4" s="86" t="s">
        <v>40</v>
      </c>
      <c r="L4" s="100">
        <v>1</v>
      </c>
    </row>
    <row r="5" spans="1:14" ht="18" customHeight="1" thickBot="1" x14ac:dyDescent="0.4">
      <c r="A5" s="1"/>
      <c r="B5" s="98"/>
      <c r="C5" s="4" t="s">
        <v>21</v>
      </c>
      <c r="D5" s="6">
        <f>(D6/1000)*D4</f>
        <v>0.99999999999999989</v>
      </c>
      <c r="E5" s="6">
        <f>(E6/1000)*E4</f>
        <v>10</v>
      </c>
      <c r="F5" s="6">
        <f t="shared" ref="F5:I5" si="0">(F6/1000)*F4</f>
        <v>5.9260874999999995</v>
      </c>
      <c r="G5" s="6">
        <f t="shared" si="0"/>
        <v>2.899905</v>
      </c>
      <c r="H5" s="6">
        <f t="shared" si="0"/>
        <v>6.2729999999999997</v>
      </c>
      <c r="I5" s="6">
        <f t="shared" si="0"/>
        <v>6.9854200000000004</v>
      </c>
      <c r="K5" s="87"/>
      <c r="L5" s="101"/>
    </row>
    <row r="6" spans="1:14" ht="18" customHeight="1" thickBot="1" x14ac:dyDescent="0.4">
      <c r="A6" s="1"/>
      <c r="B6" s="99"/>
      <c r="C6" s="4" t="s">
        <v>20</v>
      </c>
      <c r="D6" s="22">
        <f>VLOOKUP(D3,'Working Stocks'!$H$3:$L$5, 3, FALSE)</f>
        <v>1.607135682429989E-3</v>
      </c>
      <c r="E6" s="7">
        <f>VLOOKUP(E3, 'Working Stocks'!$B$2:$F$8, 3, FALSE)</f>
        <v>15.573898146706121</v>
      </c>
      <c r="F6" s="7">
        <f>VLOOKUP(F3, 'Working Stocks'!$B$2:$F$8, 3, FALSE)</f>
        <v>7.5</v>
      </c>
      <c r="G6" s="7">
        <f>VLOOKUP(G3, 'Working Stocks'!$B$2:$F$8, 3, FALSE)</f>
        <v>7.5</v>
      </c>
      <c r="H6" s="7">
        <f>VLOOKUP(H3, 'Working Stocks'!$B$2:$F$8, 3, FALSE)</f>
        <v>2.5</v>
      </c>
      <c r="I6" s="7">
        <f>VLOOKUP(I3, 'Working Stocks'!$B$2:$F$8, 3, FALSE)</f>
        <v>10</v>
      </c>
      <c r="K6" s="86" t="s">
        <v>7</v>
      </c>
      <c r="L6" s="88">
        <f>((L18/G13)*L4*1.05)-(L8+L10)</f>
        <v>885.15</v>
      </c>
    </row>
    <row r="7" spans="1:14" ht="14.75" customHeight="1" thickBot="1" x14ac:dyDescent="0.4">
      <c r="K7" s="87"/>
      <c r="L7" s="89"/>
    </row>
    <row r="8" spans="1:14" ht="14.75" customHeight="1" thickBot="1" x14ac:dyDescent="0.4">
      <c r="B8" s="97" t="s">
        <v>11</v>
      </c>
      <c r="C8" s="71" t="s">
        <v>41</v>
      </c>
      <c r="D8" s="72"/>
      <c r="E8" s="92">
        <v>50</v>
      </c>
      <c r="F8" s="102">
        <v>10</v>
      </c>
      <c r="G8" s="96">
        <v>38.5</v>
      </c>
      <c r="H8" s="96">
        <v>1.5</v>
      </c>
      <c r="I8" s="103">
        <v>100</v>
      </c>
      <c r="K8" s="86" t="s">
        <v>6</v>
      </c>
      <c r="L8" s="88">
        <f>((L18/G13)*(L4/10))*1.05</f>
        <v>99.225000000000009</v>
      </c>
    </row>
    <row r="9" spans="1:14" ht="14.75" customHeight="1" thickBot="1" x14ac:dyDescent="0.4">
      <c r="B9" s="98"/>
      <c r="C9" s="73"/>
      <c r="D9" s="74"/>
      <c r="E9" s="93"/>
      <c r="F9" s="102"/>
      <c r="G9" s="96"/>
      <c r="H9" s="96"/>
      <c r="I9" s="103"/>
      <c r="K9" s="87"/>
      <c r="L9" s="89"/>
    </row>
    <row r="10" spans="1:14" ht="14.75" customHeight="1" thickBot="1" x14ac:dyDescent="0.4">
      <c r="B10" s="98"/>
      <c r="K10" s="48" t="s">
        <v>15</v>
      </c>
      <c r="L10" s="50">
        <f>((F13/D5)*L4)*1.05</f>
        <v>7.8750000000000009</v>
      </c>
      <c r="N10" s="23"/>
    </row>
    <row r="11" spans="1:14" ht="14.75" customHeight="1" thickBot="1" x14ac:dyDescent="0.4">
      <c r="B11" s="98"/>
      <c r="C11" s="71" t="s">
        <v>5</v>
      </c>
      <c r="D11" s="72"/>
      <c r="E11" s="86" t="s">
        <v>19</v>
      </c>
      <c r="F11" s="86" t="s">
        <v>18</v>
      </c>
      <c r="G11" s="86" t="s">
        <v>37</v>
      </c>
      <c r="K11" s="49"/>
      <c r="L11" s="7"/>
    </row>
    <row r="12" spans="1:14" ht="18.5" customHeight="1" thickBot="1" x14ac:dyDescent="0.4">
      <c r="B12" s="98"/>
      <c r="C12" s="90"/>
      <c r="D12" s="91"/>
      <c r="E12" s="87"/>
      <c r="F12" s="87"/>
      <c r="G12" s="87"/>
    </row>
    <row r="13" spans="1:14" ht="14.75" customHeight="1" thickBot="1" x14ac:dyDescent="0.4">
      <c r="B13" s="98"/>
      <c r="C13" s="90"/>
      <c r="D13" s="91"/>
      <c r="E13" s="92">
        <v>40</v>
      </c>
      <c r="F13" s="94">
        <v>7.5</v>
      </c>
      <c r="G13" s="94">
        <v>1</v>
      </c>
      <c r="M13" s="23"/>
    </row>
    <row r="14" spans="1:14" ht="14.75" customHeight="1" thickBot="1" x14ac:dyDescent="0.4">
      <c r="B14" s="99"/>
      <c r="C14" s="73"/>
      <c r="D14" s="74"/>
      <c r="E14" s="93"/>
      <c r="F14" s="95"/>
      <c r="G14" s="95"/>
      <c r="K14" s="44" t="s">
        <v>38</v>
      </c>
      <c r="L14" s="45"/>
    </row>
    <row r="15" spans="1:14" ht="14.75" customHeight="1" thickBot="1" x14ac:dyDescent="0.4">
      <c r="K15" s="46"/>
      <c r="L15" s="47"/>
    </row>
    <row r="16" spans="1:14" ht="14.75" customHeight="1" thickBot="1" x14ac:dyDescent="0.4">
      <c r="K16" s="86" t="s">
        <v>8</v>
      </c>
      <c r="L16" s="88">
        <f>SUM(E20:I22)</f>
        <v>315</v>
      </c>
    </row>
    <row r="17" spans="2:14" ht="14.75" customHeight="1" thickBot="1" x14ac:dyDescent="0.4">
      <c r="C17" s="71" t="s">
        <v>17</v>
      </c>
      <c r="D17" s="72"/>
      <c r="E17" s="79">
        <f>(E8/(SUM($E$8:$I$9)))*100</f>
        <v>25</v>
      </c>
      <c r="F17" s="79">
        <f>(F8/(SUM($E$8:$I$9)))*100</f>
        <v>5</v>
      </c>
      <c r="G17" s="79">
        <f>(G8/(SUM($E$8:$I$9)))*100</f>
        <v>19.25</v>
      </c>
      <c r="H17" s="79">
        <f>(H8/(SUM($E$8:$I$9)))*100</f>
        <v>0.75</v>
      </c>
      <c r="I17" s="79">
        <f>(I8/(SUM($E$8:$I$9)))*100</f>
        <v>50</v>
      </c>
      <c r="K17" s="87"/>
      <c r="L17" s="89"/>
      <c r="N17" s="23"/>
    </row>
    <row r="18" spans="2:14" ht="14.75" customHeight="1" thickBot="1" x14ac:dyDescent="0.4">
      <c r="C18" s="73"/>
      <c r="D18" s="74"/>
      <c r="E18" s="80"/>
      <c r="F18" s="80"/>
      <c r="G18" s="80"/>
      <c r="H18" s="80"/>
      <c r="I18" s="80"/>
      <c r="K18" s="86" t="s">
        <v>9</v>
      </c>
      <c r="L18" s="88">
        <f>L16*3</f>
        <v>945</v>
      </c>
    </row>
    <row r="19" spans="2:14" ht="14.25" customHeight="1" thickBot="1" x14ac:dyDescent="0.4">
      <c r="C19" s="17"/>
      <c r="K19" s="87"/>
      <c r="L19" s="89"/>
    </row>
    <row r="20" spans="2:14" ht="14.25" customHeight="1" x14ac:dyDescent="0.35">
      <c r="C20" s="71" t="s">
        <v>10</v>
      </c>
      <c r="D20" s="72"/>
      <c r="E20" s="79">
        <f>(E35/E5)*1.05</f>
        <v>7.8694463475079566</v>
      </c>
      <c r="F20" s="79">
        <f>(F35/F5)*1.05</f>
        <v>3.2682121569881977</v>
      </c>
      <c r="G20" s="79">
        <f>(G35/G5)*1.05</f>
        <v>12.582616804404561</v>
      </c>
      <c r="H20" s="79">
        <f>(H35/H5)*1.05</f>
        <v>1.4706954706446886</v>
      </c>
      <c r="I20" s="79">
        <f>(I35/I5)*1.05</f>
        <v>24.511591177411479</v>
      </c>
    </row>
    <row r="21" spans="2:14" ht="14.25" customHeight="1" thickBot="1" x14ac:dyDescent="0.4">
      <c r="C21" s="73"/>
      <c r="D21" s="74"/>
      <c r="E21" s="80"/>
      <c r="F21" s="80"/>
      <c r="G21" s="80"/>
      <c r="H21" s="80"/>
      <c r="I21" s="80"/>
    </row>
    <row r="22" spans="2:14" ht="14.25" customHeight="1" thickBot="1" x14ac:dyDescent="0.4">
      <c r="C22" s="81" t="s">
        <v>39</v>
      </c>
      <c r="D22" s="82"/>
      <c r="E22" s="81">
        <f>(300*$G$13)*1.05-SUM(E20:I21)</f>
        <v>265.29743804304314</v>
      </c>
      <c r="F22" s="83"/>
      <c r="G22" s="83"/>
      <c r="H22" s="83"/>
      <c r="I22" s="82"/>
    </row>
    <row r="23" spans="2:14" ht="14.25" customHeight="1" thickBot="1" x14ac:dyDescent="0.4">
      <c r="C23" s="16"/>
      <c r="D23" s="16"/>
      <c r="E23" s="16"/>
      <c r="F23" s="16"/>
      <c r="G23" s="16"/>
      <c r="H23" s="16"/>
      <c r="I23" s="16"/>
      <c r="K23" s="43"/>
      <c r="L23" s="43"/>
    </row>
    <row r="24" spans="2:14" ht="14.25" customHeight="1" x14ac:dyDescent="0.35">
      <c r="C24" s="71" t="s">
        <v>36</v>
      </c>
      <c r="D24" s="72"/>
      <c r="E24" s="84">
        <f>((F13*G13)/(SUM(L16:L19)))*1000</f>
        <v>5.9523809523809517</v>
      </c>
      <c r="F24" s="16"/>
      <c r="G24" s="71" t="s">
        <v>26</v>
      </c>
      <c r="H24" s="72"/>
      <c r="I24" s="84">
        <f>E41/((SUM($L$16:$L$19))*0.000001)*1000</f>
        <v>0.37054559603040793</v>
      </c>
    </row>
    <row r="25" spans="2:14" ht="14.25" customHeight="1" thickBot="1" x14ac:dyDescent="0.4">
      <c r="C25" s="73"/>
      <c r="D25" s="74"/>
      <c r="E25" s="85"/>
      <c r="F25" s="16"/>
      <c r="G25" s="73"/>
      <c r="H25" s="74"/>
      <c r="I25" s="85"/>
    </row>
    <row r="26" spans="2:14" ht="14.25" customHeight="1" x14ac:dyDescent="0.35"/>
    <row r="27" spans="2:14" s="8" customFormat="1" ht="18" customHeight="1" x14ac:dyDescent="0.35">
      <c r="B27" s="9"/>
      <c r="C27" s="10"/>
      <c r="D27" s="10"/>
      <c r="E27" s="10"/>
      <c r="F27" s="10"/>
      <c r="G27" s="10"/>
      <c r="H27" s="10"/>
      <c r="I27" s="10"/>
      <c r="K27" s="64"/>
      <c r="L27" s="64"/>
    </row>
    <row r="28" spans="2:14" ht="15" thickBot="1" x14ac:dyDescent="0.4"/>
    <row r="29" spans="2:14" ht="14.25" customHeight="1" x14ac:dyDescent="0.35">
      <c r="C29" s="71" t="s">
        <v>16</v>
      </c>
      <c r="D29" s="72"/>
      <c r="E29" s="79">
        <f>E8*E4</f>
        <v>32105</v>
      </c>
      <c r="F29" s="79">
        <f>F8*F4</f>
        <v>7901.45</v>
      </c>
      <c r="G29" s="79">
        <f>G8*G4</f>
        <v>14886.179</v>
      </c>
      <c r="H29" s="79">
        <f>H8*H4</f>
        <v>3763.7999999999997</v>
      </c>
      <c r="I29" s="79">
        <f>I8*I4</f>
        <v>69854.2</v>
      </c>
    </row>
    <row r="30" spans="2:14" ht="15" thickBot="1" x14ac:dyDescent="0.4">
      <c r="C30" s="73"/>
      <c r="D30" s="74"/>
      <c r="E30" s="80"/>
      <c r="F30" s="80"/>
      <c r="G30" s="80"/>
      <c r="H30" s="80"/>
      <c r="I30" s="80"/>
    </row>
    <row r="31" spans="2:14" ht="15" thickBot="1" x14ac:dyDescent="0.4"/>
    <row r="32" spans="2:14" x14ac:dyDescent="0.35">
      <c r="C32" s="71" t="s">
        <v>23</v>
      </c>
      <c r="D32" s="72"/>
      <c r="E32" s="79">
        <f>(E29/SUM($E$29:$I$30))*100</f>
        <v>24.982369357168114</v>
      </c>
      <c r="F32" s="79">
        <f>(F29/SUM($E$29:$I$30))*100</f>
        <v>6.1484797494843795</v>
      </c>
      <c r="G32" s="79">
        <f>(G29/SUM($E$29:$I$30))*100</f>
        <v>11.583616947357717</v>
      </c>
      <c r="H32" s="79">
        <f>(H29/SUM($E$29:$I$30))*100</f>
        <v>2.9287849801124231</v>
      </c>
      <c r="I32" s="79">
        <f>(I29/SUM($E$29:$I$30))*100</f>
        <v>54.356748965877365</v>
      </c>
    </row>
    <row r="33" spans="3:9" ht="15" thickBot="1" x14ac:dyDescent="0.4">
      <c r="C33" s="73"/>
      <c r="D33" s="74"/>
      <c r="E33" s="80"/>
      <c r="F33" s="80"/>
      <c r="G33" s="80"/>
      <c r="H33" s="80"/>
      <c r="I33" s="80"/>
    </row>
    <row r="34" spans="3:9" ht="15" thickBot="1" x14ac:dyDescent="0.4"/>
    <row r="35" spans="3:9" x14ac:dyDescent="0.35">
      <c r="C35" s="71" t="s">
        <v>35</v>
      </c>
      <c r="D35" s="72"/>
      <c r="E35" s="79">
        <f>((($E$13*$F$13)*E32)/100)*$G$13</f>
        <v>74.947108071504346</v>
      </c>
      <c r="F35" s="79">
        <f>((($E$13*$F$13)*F32)/100)*$G$13</f>
        <v>18.445439248453138</v>
      </c>
      <c r="G35" s="79">
        <f>((($E$13*$F$13)*G32)/100)*$G$13</f>
        <v>34.750850842073149</v>
      </c>
      <c r="H35" s="79">
        <f>((($E$13*$F$13)*H32)/100)*$G$13</f>
        <v>8.7863549403372687</v>
      </c>
      <c r="I35" s="79">
        <f>((($E$13*$F$13)*I32)/100)*$G$13</f>
        <v>163.0702468976321</v>
      </c>
    </row>
    <row r="36" spans="3:9" ht="15" thickBot="1" x14ac:dyDescent="0.4">
      <c r="C36" s="73"/>
      <c r="D36" s="74"/>
      <c r="E36" s="80"/>
      <c r="F36" s="80"/>
      <c r="G36" s="80"/>
      <c r="H36" s="80"/>
      <c r="I36" s="80"/>
    </row>
    <row r="37" spans="3:9" ht="15" thickBot="1" x14ac:dyDescent="0.4"/>
    <row r="38" spans="3:9" x14ac:dyDescent="0.35">
      <c r="C38" s="71" t="s">
        <v>24</v>
      </c>
      <c r="D38" s="72"/>
      <c r="E38" s="77">
        <f>(E35/1000/1000)/E4</f>
        <v>1.1672186274957848E-7</v>
      </c>
      <c r="F38" s="77">
        <f>(F35/1000/1000)/F4</f>
        <v>2.3344372549915696E-8</v>
      </c>
      <c r="G38" s="77">
        <f>(G35/1000/1000)/G4</f>
        <v>8.9875834317175428E-8</v>
      </c>
      <c r="H38" s="77">
        <f>(H35/1000/1000)/H4</f>
        <v>3.5016558824873544E-9</v>
      </c>
      <c r="I38" s="77">
        <f>(I35/1000/1000)/I4</f>
        <v>2.3344372549915696E-7</v>
      </c>
    </row>
    <row r="39" spans="3:9" ht="15" thickBot="1" x14ac:dyDescent="0.4">
      <c r="C39" s="73"/>
      <c r="D39" s="74"/>
      <c r="E39" s="78"/>
      <c r="F39" s="78"/>
      <c r="G39" s="78"/>
      <c r="H39" s="78"/>
      <c r="I39" s="78"/>
    </row>
    <row r="40" spans="3:9" ht="15" thickBot="1" x14ac:dyDescent="0.4"/>
    <row r="41" spans="3:9" ht="14.25" customHeight="1" x14ac:dyDescent="0.35">
      <c r="C41" s="71" t="s">
        <v>25</v>
      </c>
      <c r="D41" s="72"/>
      <c r="E41" s="75">
        <f>SUM(E38:I39)</f>
        <v>4.6688745099831391E-7</v>
      </c>
    </row>
    <row r="42" spans="3:9" ht="14.75" customHeight="1" thickBot="1" x14ac:dyDescent="0.4">
      <c r="C42" s="73"/>
      <c r="D42" s="74"/>
      <c r="E42" s="76"/>
    </row>
  </sheetData>
  <mergeCells count="70">
    <mergeCell ref="H8:H9"/>
    <mergeCell ref="B2:B6"/>
    <mergeCell ref="K2:L3"/>
    <mergeCell ref="K4:K5"/>
    <mergeCell ref="L4:L5"/>
    <mergeCell ref="K6:K7"/>
    <mergeCell ref="L6:L7"/>
    <mergeCell ref="B8:B14"/>
    <mergeCell ref="C8:D9"/>
    <mergeCell ref="E8:E9"/>
    <mergeCell ref="F8:F9"/>
    <mergeCell ref="G8:G9"/>
    <mergeCell ref="I8:I9"/>
    <mergeCell ref="K8:K9"/>
    <mergeCell ref="L8:L9"/>
    <mergeCell ref="E11:E12"/>
    <mergeCell ref="G11:G12"/>
    <mergeCell ref="C11:D14"/>
    <mergeCell ref="L18:L19"/>
    <mergeCell ref="F11:F12"/>
    <mergeCell ref="E13:E14"/>
    <mergeCell ref="F13:F14"/>
    <mergeCell ref="G13:G14"/>
    <mergeCell ref="H17:H18"/>
    <mergeCell ref="I20:I21"/>
    <mergeCell ref="K16:K17"/>
    <mergeCell ref="L16:L17"/>
    <mergeCell ref="C17:D18"/>
    <mergeCell ref="E17:E18"/>
    <mergeCell ref="F17:F18"/>
    <mergeCell ref="G17:G18"/>
    <mergeCell ref="C20:D21"/>
    <mergeCell ref="E20:E21"/>
    <mergeCell ref="F20:F21"/>
    <mergeCell ref="G20:G21"/>
    <mergeCell ref="H20:H21"/>
    <mergeCell ref="I17:I18"/>
    <mergeCell ref="K18:K19"/>
    <mergeCell ref="C22:D22"/>
    <mergeCell ref="E22:I22"/>
    <mergeCell ref="C24:D25"/>
    <mergeCell ref="E24:E25"/>
    <mergeCell ref="G24:H25"/>
    <mergeCell ref="I24:I25"/>
    <mergeCell ref="I32:I33"/>
    <mergeCell ref="C29:D30"/>
    <mergeCell ref="E29:E30"/>
    <mergeCell ref="F29:F30"/>
    <mergeCell ref="G29:G30"/>
    <mergeCell ref="H29:H30"/>
    <mergeCell ref="I29:I30"/>
    <mergeCell ref="C32:D33"/>
    <mergeCell ref="E32:E33"/>
    <mergeCell ref="F32:F33"/>
    <mergeCell ref="G32:G33"/>
    <mergeCell ref="H32:H33"/>
    <mergeCell ref="G38:G39"/>
    <mergeCell ref="H38:H39"/>
    <mergeCell ref="I38:I39"/>
    <mergeCell ref="C35:D36"/>
    <mergeCell ref="E35:E36"/>
    <mergeCell ref="F35:F36"/>
    <mergeCell ref="G35:G36"/>
    <mergeCell ref="H35:H36"/>
    <mergeCell ref="I35:I36"/>
    <mergeCell ref="C41:D42"/>
    <mergeCell ref="E41:E42"/>
    <mergeCell ref="C38:D39"/>
    <mergeCell ref="E38:E39"/>
    <mergeCell ref="F38:F39"/>
  </mergeCells>
  <conditionalFormatting sqref="E24">
    <cfRule type="cellIs" dxfId="17" priority="3" operator="equal">
      <formula>0</formula>
    </cfRule>
    <cfRule type="cellIs" dxfId="16" priority="4" operator="greaterThan">
      <formula>0</formula>
    </cfRule>
  </conditionalFormatting>
  <conditionalFormatting sqref="E41">
    <cfRule type="cellIs" dxfId="15" priority="11" operator="equal">
      <formula>0</formula>
    </cfRule>
    <cfRule type="cellIs" dxfId="14" priority="12" operator="greaterThan">
      <formula>0</formula>
    </cfRule>
  </conditionalFormatting>
  <conditionalFormatting sqref="E17:I17">
    <cfRule type="cellIs" dxfId="13" priority="9" operator="equal">
      <formula>0</formula>
    </cfRule>
    <cfRule type="cellIs" dxfId="12" priority="10" operator="greaterThan">
      <formula>0</formula>
    </cfRule>
  </conditionalFormatting>
  <conditionalFormatting sqref="E20:I20">
    <cfRule type="cellIs" dxfId="11" priority="1" operator="equal">
      <formula>0</formula>
    </cfRule>
    <cfRule type="cellIs" dxfId="10" priority="2" operator="greaterThan">
      <formula>0</formula>
    </cfRule>
  </conditionalFormatting>
  <conditionalFormatting sqref="E29:I29">
    <cfRule type="cellIs" dxfId="9" priority="19" operator="equal">
      <formula>0</formula>
    </cfRule>
    <cfRule type="cellIs" dxfId="8" priority="20" operator="greaterThan">
      <formula>0</formula>
    </cfRule>
  </conditionalFormatting>
  <conditionalFormatting sqref="E32:I32">
    <cfRule type="cellIs" dxfId="7" priority="17" operator="equal">
      <formula>0</formula>
    </cfRule>
    <cfRule type="cellIs" dxfId="6" priority="18" operator="greaterThan">
      <formula>0</formula>
    </cfRule>
  </conditionalFormatting>
  <conditionalFormatting sqref="E35:I35">
    <cfRule type="cellIs" dxfId="5" priority="15" operator="equal">
      <formula>0</formula>
    </cfRule>
    <cfRule type="cellIs" dxfId="4" priority="16" operator="greaterThan">
      <formula>0</formula>
    </cfRule>
  </conditionalFormatting>
  <conditionalFormatting sqref="E38:I38">
    <cfRule type="cellIs" dxfId="3" priority="13" operator="equal">
      <formula>0</formula>
    </cfRule>
    <cfRule type="cellIs" dxfId="2" priority="14" operator="greaterThan">
      <formula>0</formula>
    </cfRule>
  </conditionalFormatting>
  <conditionalFormatting sqref="I24">
    <cfRule type="cellIs" dxfId="1" priority="5" operator="equal">
      <formula>0</formula>
    </cfRule>
    <cfRule type="cellIs" dxfId="0" priority="6" operator="greaterThan">
      <formula>0</formula>
    </cfRule>
  </conditionalFormatting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5">
        <x14:dataValidation type="list" allowBlank="1" showInputMessage="1" showErrorMessage="1" xr:uid="{FBFE0CE2-DDF0-E648-ADFB-2B89C6E11275}">
          <x14:formula1>
            <xm:f>'Working Stocks'!$B$5:$B$5</xm:f>
          </x14:formula1>
          <xm:sqref>F3</xm:sqref>
        </x14:dataValidation>
        <x14:dataValidation type="list" allowBlank="1" showInputMessage="1" showErrorMessage="1" xr:uid="{9A97C314-C7C2-9F43-AD16-2E8DE84C8DAD}">
          <x14:formula1>
            <xm:f>'Working Stocks'!$H$16:$H$24</xm:f>
          </x14:formula1>
          <xm:sqref>I3</xm:sqref>
        </x14:dataValidation>
        <x14:dataValidation type="list" allowBlank="1" showInputMessage="1" showErrorMessage="1" xr:uid="{8B93FE0E-3C28-0D4A-A0F7-3164FD7D4C4B}">
          <x14:formula1>
            <xm:f>'Working Stocks'!$B$4:$B$10</xm:f>
          </x14:formula1>
          <xm:sqref>E3</xm:sqref>
        </x14:dataValidation>
        <x14:dataValidation type="list" allowBlank="1" showInputMessage="1" showErrorMessage="1" xr:uid="{0D734092-75FC-8149-A880-708B5DC3EF46}">
          <x14:formula1>
            <xm:f>'Working Stocks'!$N$4:$N$26</xm:f>
          </x14:formula1>
          <xm:sqref>D3</xm:sqref>
        </x14:dataValidation>
        <x14:dataValidation type="list" allowBlank="1" showInputMessage="1" showErrorMessage="1" xr:uid="{7A53B3F9-FD78-934D-AA73-9C7AA44FC58F}">
          <x14:formula1>
            <xm:f>'Working Stocks'!$H$5:$H$13</xm:f>
          </x14:formula1>
          <xm:sqref>G3:H3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6153A-1376-49B1-8DB3-DCFA56A98FA5}">
  <sheetPr codeName="Sheet1"/>
  <dimension ref="A1:U42"/>
  <sheetViews>
    <sheetView zoomScale="73" zoomScaleNormal="85" workbookViewId="0">
      <selection activeCell="E17" sqref="E17"/>
    </sheetView>
  </sheetViews>
  <sheetFormatPr defaultColWidth="18.6328125" defaultRowHeight="18" customHeight="1" x14ac:dyDescent="0.25"/>
  <cols>
    <col min="1" max="1" width="1.6328125" style="43" customWidth="1"/>
    <col min="2" max="2" width="18.6328125" style="11"/>
    <col min="3" max="3" width="18.6328125" style="19"/>
    <col min="4" max="6" width="18.6328125" style="11"/>
    <col min="7" max="7" width="7.81640625" style="43" customWidth="1"/>
    <col min="8" max="12" width="18.6328125" style="43"/>
    <col min="13" max="13" width="20.26953125" style="43" customWidth="1"/>
    <col min="14" max="18" width="18.6328125" style="43"/>
    <col min="19" max="19" width="1.6328125" style="43" customWidth="1"/>
    <col min="20" max="20" width="18.6328125" style="43"/>
    <col min="21" max="16384" width="18.6328125" style="11"/>
  </cols>
  <sheetData>
    <row r="1" spans="2:21" ht="18" customHeight="1" thickBot="1" x14ac:dyDescent="0.3"/>
    <row r="2" spans="2:21" ht="18" customHeight="1" thickBot="1" x14ac:dyDescent="0.3">
      <c r="B2" s="104" t="s">
        <v>83</v>
      </c>
      <c r="C2" s="105"/>
      <c r="D2" s="105"/>
      <c r="E2" s="105"/>
      <c r="F2" s="106"/>
      <c r="H2" s="104" t="s">
        <v>27</v>
      </c>
      <c r="I2" s="105"/>
      <c r="J2" s="105"/>
      <c r="K2" s="105"/>
      <c r="L2" s="106"/>
    </row>
    <row r="3" spans="2:21" ht="18" customHeight="1" thickBot="1" x14ac:dyDescent="0.3">
      <c r="B3" s="12" t="s">
        <v>28</v>
      </c>
      <c r="C3" s="20" t="s">
        <v>12</v>
      </c>
      <c r="D3" s="12" t="s">
        <v>29</v>
      </c>
      <c r="E3" s="12" t="s">
        <v>30</v>
      </c>
      <c r="F3" s="12" t="s">
        <v>31</v>
      </c>
      <c r="H3" s="12" t="s">
        <v>28</v>
      </c>
      <c r="I3" s="12" t="s">
        <v>12</v>
      </c>
      <c r="J3" s="12" t="s">
        <v>29</v>
      </c>
      <c r="K3" s="12" t="s">
        <v>30</v>
      </c>
      <c r="L3" s="12" t="s">
        <v>31</v>
      </c>
    </row>
    <row r="4" spans="2:21" ht="18" customHeight="1" x14ac:dyDescent="0.25">
      <c r="B4" s="51" t="s">
        <v>44</v>
      </c>
      <c r="C4" s="18">
        <v>642.1</v>
      </c>
      <c r="D4" s="52">
        <f>((E4/C4)/F4)*(1*10^6)</f>
        <v>15.573898146706121</v>
      </c>
      <c r="E4" s="52">
        <v>10</v>
      </c>
      <c r="F4" s="18">
        <v>1000</v>
      </c>
      <c r="H4" s="57" t="s">
        <v>32</v>
      </c>
      <c r="I4" s="58">
        <v>622225</v>
      </c>
      <c r="J4" s="59">
        <f>((K4/I4)/L4)*1*10^6</f>
        <v>1.607135682429989E-3</v>
      </c>
      <c r="K4" s="60">
        <v>1</v>
      </c>
      <c r="L4" s="58">
        <v>1000</v>
      </c>
    </row>
    <row r="5" spans="2:21" ht="18" customHeight="1" x14ac:dyDescent="0.25">
      <c r="B5" s="13" t="s">
        <v>43</v>
      </c>
      <c r="C5" s="18">
        <v>790.14499999999998</v>
      </c>
      <c r="D5" s="15">
        <v>7.5</v>
      </c>
      <c r="E5" s="15">
        <v>6.4</v>
      </c>
      <c r="F5" s="14">
        <f>((E5/C5)/D5)*(1*10^6)</f>
        <v>1079.9705539278655</v>
      </c>
    </row>
    <row r="6" spans="2:21" ht="18" customHeight="1" x14ac:dyDescent="0.25">
      <c r="B6" s="13" t="s">
        <v>42</v>
      </c>
      <c r="C6" s="18">
        <v>698.54200000000003</v>
      </c>
      <c r="D6" s="15">
        <v>10</v>
      </c>
      <c r="E6" s="15">
        <v>25</v>
      </c>
      <c r="F6" s="14">
        <f>((E6/C6)/D6)*(1*10^6)</f>
        <v>3578.8828731844319</v>
      </c>
    </row>
    <row r="7" spans="2:21" ht="18" customHeight="1" x14ac:dyDescent="0.25">
      <c r="B7" s="13" t="s">
        <v>4</v>
      </c>
      <c r="C7" s="18">
        <v>386.654</v>
      </c>
      <c r="D7" s="15">
        <v>7.5</v>
      </c>
      <c r="E7" s="15">
        <v>8.8000000000000007</v>
      </c>
      <c r="F7" s="14">
        <f t="shared" ref="F7:F8" si="0">((E7/C7)/D7)*(1*10^6)</f>
        <v>3034.5821673468618</v>
      </c>
    </row>
    <row r="8" spans="2:21" ht="18" customHeight="1" x14ac:dyDescent="0.25">
      <c r="B8" s="53" t="s">
        <v>3</v>
      </c>
      <c r="C8" s="54">
        <v>2509.1999999999998</v>
      </c>
      <c r="D8" s="55">
        <v>2.5</v>
      </c>
      <c r="E8" s="55">
        <v>20.100000000000001</v>
      </c>
      <c r="F8" s="56">
        <f t="shared" si="0"/>
        <v>3204.2085126733623</v>
      </c>
    </row>
    <row r="9" spans="2:21" ht="18" customHeight="1" x14ac:dyDescent="0.25">
      <c r="B9" s="43"/>
      <c r="C9" s="43"/>
      <c r="D9" s="43"/>
      <c r="E9" s="43"/>
      <c r="F9" s="43"/>
    </row>
    <row r="10" spans="2:21" ht="18" customHeight="1" x14ac:dyDescent="0.25">
      <c r="B10" s="43"/>
      <c r="C10" s="43"/>
      <c r="D10" s="43"/>
      <c r="E10" s="43"/>
      <c r="F10" s="43"/>
    </row>
    <row r="11" spans="2:21" ht="18" customHeight="1" x14ac:dyDescent="0.25">
      <c r="B11" s="107"/>
      <c r="C11" s="107"/>
      <c r="D11" s="107"/>
      <c r="E11" s="107"/>
      <c r="F11" s="107"/>
    </row>
    <row r="12" spans="2:21" ht="18" customHeight="1" x14ac:dyDescent="0.25">
      <c r="B12" s="43"/>
      <c r="C12" s="43"/>
      <c r="D12" s="43"/>
      <c r="E12" s="43"/>
      <c r="F12" s="43"/>
    </row>
    <row r="13" spans="2:21" ht="18" customHeight="1" x14ac:dyDescent="0.25">
      <c r="B13" s="43"/>
      <c r="C13" s="43"/>
      <c r="D13" s="43"/>
      <c r="E13" s="43"/>
      <c r="F13" s="43"/>
      <c r="U13" s="21"/>
    </row>
    <row r="14" spans="2:21" ht="18" customHeight="1" x14ac:dyDescent="0.25">
      <c r="B14" s="43"/>
      <c r="C14" s="43"/>
      <c r="D14" s="43"/>
      <c r="E14" s="43"/>
      <c r="F14" s="43"/>
      <c r="H14" s="107"/>
      <c r="I14" s="107"/>
      <c r="J14" s="107"/>
      <c r="K14" s="107"/>
      <c r="L14" s="107"/>
    </row>
    <row r="15" spans="2:21" ht="18" customHeight="1" x14ac:dyDescent="0.25">
      <c r="B15" s="43"/>
      <c r="C15" s="43"/>
      <c r="D15" s="43"/>
      <c r="E15" s="43"/>
      <c r="F15" s="43"/>
    </row>
    <row r="16" spans="2:21" ht="18" customHeight="1" x14ac:dyDescent="0.25">
      <c r="B16" s="43"/>
      <c r="C16" s="43"/>
      <c r="D16" s="43"/>
      <c r="E16" s="43"/>
      <c r="F16" s="43"/>
    </row>
    <row r="17" spans="2:6" ht="18" customHeight="1" x14ac:dyDescent="0.25">
      <c r="B17" s="43"/>
      <c r="C17" s="43"/>
      <c r="D17" s="43"/>
      <c r="E17" s="43"/>
      <c r="F17" s="43"/>
    </row>
    <row r="18" spans="2:6" ht="18" customHeight="1" x14ac:dyDescent="0.25">
      <c r="B18" s="43"/>
      <c r="C18" s="43"/>
      <c r="D18" s="43"/>
      <c r="E18" s="43"/>
      <c r="F18" s="43"/>
    </row>
    <row r="19" spans="2:6" ht="18" customHeight="1" x14ac:dyDescent="0.25">
      <c r="B19" s="43"/>
      <c r="C19" s="43"/>
      <c r="D19" s="43"/>
      <c r="E19" s="43"/>
      <c r="F19" s="43"/>
    </row>
    <row r="20" spans="2:6" ht="18" customHeight="1" x14ac:dyDescent="0.25">
      <c r="B20" s="43"/>
      <c r="C20" s="43"/>
      <c r="D20" s="43"/>
      <c r="E20" s="43"/>
      <c r="F20" s="43"/>
    </row>
    <row r="21" spans="2:6" ht="18" customHeight="1" x14ac:dyDescent="0.25">
      <c r="B21" s="43"/>
      <c r="C21" s="43"/>
      <c r="D21" s="43"/>
      <c r="E21" s="43"/>
      <c r="F21" s="43"/>
    </row>
    <row r="22" spans="2:6" ht="18" customHeight="1" x14ac:dyDescent="0.25">
      <c r="B22" s="43"/>
      <c r="C22" s="43"/>
      <c r="D22" s="43"/>
      <c r="E22" s="43"/>
      <c r="F22" s="43"/>
    </row>
    <row r="23" spans="2:6" ht="18" customHeight="1" x14ac:dyDescent="0.25">
      <c r="B23" s="43"/>
      <c r="C23" s="43"/>
      <c r="D23" s="43"/>
      <c r="E23" s="43"/>
      <c r="F23" s="43"/>
    </row>
    <row r="24" spans="2:6" ht="18" customHeight="1" x14ac:dyDescent="0.25">
      <c r="B24" s="43"/>
      <c r="C24" s="43"/>
      <c r="D24" s="43"/>
      <c r="E24" s="43"/>
      <c r="F24" s="43"/>
    </row>
    <row r="25" spans="2:6" ht="18" customHeight="1" x14ac:dyDescent="0.25">
      <c r="B25" s="43"/>
      <c r="C25" s="43"/>
      <c r="D25" s="43"/>
      <c r="E25" s="43"/>
      <c r="F25" s="43"/>
    </row>
    <row r="26" spans="2:6" ht="18" customHeight="1" x14ac:dyDescent="0.25">
      <c r="B26" s="43"/>
      <c r="C26" s="43"/>
      <c r="D26" s="43"/>
      <c r="E26" s="43"/>
      <c r="F26" s="43"/>
    </row>
    <row r="27" spans="2:6" ht="18" customHeight="1" x14ac:dyDescent="0.25">
      <c r="B27" s="43"/>
      <c r="C27" s="43"/>
      <c r="D27" s="43"/>
      <c r="E27" s="43"/>
      <c r="F27" s="43"/>
    </row>
    <row r="28" spans="2:6" ht="18" customHeight="1" x14ac:dyDescent="0.25">
      <c r="B28" s="43"/>
      <c r="C28" s="43"/>
      <c r="D28" s="43"/>
      <c r="E28" s="43"/>
      <c r="F28" s="43"/>
    </row>
    <row r="29" spans="2:6" ht="18" customHeight="1" x14ac:dyDescent="0.25">
      <c r="B29" s="43"/>
      <c r="C29" s="43"/>
      <c r="D29" s="43"/>
      <c r="E29" s="43"/>
      <c r="F29" s="43"/>
    </row>
    <row r="30" spans="2:6" ht="18" customHeight="1" x14ac:dyDescent="0.25">
      <c r="B30" s="43"/>
      <c r="C30" s="43"/>
      <c r="D30" s="43"/>
      <c r="E30" s="43"/>
      <c r="F30" s="43"/>
    </row>
    <row r="31" spans="2:6" ht="18" customHeight="1" x14ac:dyDescent="0.25">
      <c r="B31" s="43"/>
      <c r="C31" s="43"/>
      <c r="D31" s="43"/>
      <c r="E31" s="43"/>
      <c r="F31" s="43"/>
    </row>
    <row r="32" spans="2:6" ht="18" customHeight="1" x14ac:dyDescent="0.25">
      <c r="B32" s="43"/>
      <c r="C32" s="43"/>
      <c r="D32" s="43"/>
      <c r="E32" s="43"/>
      <c r="F32" s="43"/>
    </row>
    <row r="33" spans="2:6" ht="18" customHeight="1" x14ac:dyDescent="0.25">
      <c r="B33" s="43"/>
      <c r="C33" s="43"/>
      <c r="D33" s="43"/>
      <c r="E33" s="43"/>
      <c r="F33" s="43"/>
    </row>
    <row r="34" spans="2:6" ht="18" customHeight="1" x14ac:dyDescent="0.25">
      <c r="B34" s="43"/>
      <c r="C34" s="43"/>
      <c r="D34" s="43"/>
      <c r="E34" s="43"/>
      <c r="F34" s="43"/>
    </row>
    <row r="35" spans="2:6" ht="18" customHeight="1" x14ac:dyDescent="0.25">
      <c r="B35" s="43"/>
      <c r="C35" s="43"/>
      <c r="D35" s="43"/>
      <c r="E35" s="43"/>
      <c r="F35" s="43"/>
    </row>
    <row r="36" spans="2:6" ht="18" customHeight="1" x14ac:dyDescent="0.25">
      <c r="B36" s="43"/>
      <c r="C36" s="43"/>
      <c r="D36" s="43"/>
      <c r="E36" s="43"/>
      <c r="F36" s="43"/>
    </row>
    <row r="37" spans="2:6" ht="18" customHeight="1" x14ac:dyDescent="0.25">
      <c r="B37" s="43"/>
      <c r="C37" s="43"/>
      <c r="D37" s="43"/>
      <c r="E37" s="43"/>
      <c r="F37" s="43"/>
    </row>
    <row r="38" spans="2:6" ht="18" customHeight="1" x14ac:dyDescent="0.25">
      <c r="B38" s="43"/>
      <c r="C38" s="43"/>
      <c r="D38" s="43"/>
      <c r="E38" s="43"/>
      <c r="F38" s="43"/>
    </row>
    <row r="39" spans="2:6" ht="18" customHeight="1" x14ac:dyDescent="0.25">
      <c r="B39" s="43"/>
      <c r="C39" s="43"/>
      <c r="D39" s="43"/>
      <c r="E39" s="43"/>
      <c r="F39" s="43"/>
    </row>
    <row r="40" spans="2:6" ht="18" customHeight="1" x14ac:dyDescent="0.25">
      <c r="B40" s="43"/>
      <c r="C40" s="43"/>
      <c r="D40" s="43"/>
      <c r="E40" s="43"/>
      <c r="F40" s="43"/>
    </row>
    <row r="41" spans="2:6" ht="18" customHeight="1" x14ac:dyDescent="0.25">
      <c r="B41" s="43"/>
      <c r="C41" s="43"/>
      <c r="D41" s="43"/>
      <c r="E41" s="43"/>
      <c r="F41" s="43"/>
    </row>
    <row r="42" spans="2:6" ht="18" customHeight="1" x14ac:dyDescent="0.25">
      <c r="B42" s="43"/>
      <c r="C42" s="43"/>
      <c r="D42" s="43"/>
      <c r="E42" s="43"/>
      <c r="F42" s="43"/>
    </row>
  </sheetData>
  <sheetProtection selectLockedCells="1"/>
  <mergeCells count="4">
    <mergeCell ref="B2:F2"/>
    <mergeCell ref="H2:L2"/>
    <mergeCell ref="B11:F11"/>
    <mergeCell ref="H14:L1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B60FB-D3C5-9F4C-8A5F-9A1BA169F36C}">
  <dimension ref="A1:J20"/>
  <sheetViews>
    <sheetView zoomScale="79" zoomScaleNormal="100" workbookViewId="0">
      <selection activeCell="I21" sqref="I21"/>
    </sheetView>
  </sheetViews>
  <sheetFormatPr defaultColWidth="10.81640625" defaultRowHeight="14.5" x14ac:dyDescent="0.35"/>
  <cols>
    <col min="2" max="2" width="29" customWidth="1"/>
    <col min="3" max="3" width="31.81640625" customWidth="1"/>
    <col min="4" max="4" width="25.1796875" customWidth="1"/>
    <col min="5" max="5" width="22.7265625" customWidth="1"/>
    <col min="6" max="6" width="20" customWidth="1"/>
    <col min="9" max="10" width="29.453125" customWidth="1"/>
    <col min="11" max="11" width="10.81640625" customWidth="1"/>
  </cols>
  <sheetData>
    <row r="1" spans="1:10" x14ac:dyDescent="0.35">
      <c r="A1" s="24"/>
      <c r="B1" s="108" t="s">
        <v>64</v>
      </c>
      <c r="C1" s="108"/>
      <c r="D1" s="108"/>
      <c r="E1" s="108"/>
      <c r="F1" s="108"/>
      <c r="I1" s="43"/>
      <c r="J1" s="43"/>
    </row>
    <row r="2" spans="1:10" x14ac:dyDescent="0.35">
      <c r="A2" s="24"/>
      <c r="B2" s="25" t="s">
        <v>45</v>
      </c>
      <c r="C2" s="25" t="s">
        <v>65</v>
      </c>
      <c r="D2" s="25" t="s">
        <v>46</v>
      </c>
      <c r="E2" s="25" t="s">
        <v>87</v>
      </c>
      <c r="F2" s="25" t="s">
        <v>47</v>
      </c>
      <c r="I2" s="107"/>
      <c r="J2" s="107"/>
    </row>
    <row r="3" spans="1:10" x14ac:dyDescent="0.35">
      <c r="A3" s="25">
        <v>1</v>
      </c>
      <c r="B3" s="26">
        <v>2</v>
      </c>
      <c r="C3" s="25">
        <v>2</v>
      </c>
      <c r="D3" s="25">
        <f>50-E3</f>
        <v>0</v>
      </c>
      <c r="E3" s="25">
        <f>(B3*50)/$C$3</f>
        <v>50</v>
      </c>
      <c r="F3" s="25">
        <v>50</v>
      </c>
      <c r="I3" s="43"/>
      <c r="J3" s="43"/>
    </row>
    <row r="4" spans="1:10" x14ac:dyDescent="0.35">
      <c r="A4" s="25">
        <v>2</v>
      </c>
      <c r="B4" s="26">
        <v>1</v>
      </c>
      <c r="C4" s="25"/>
      <c r="D4" s="25">
        <f t="shared" ref="D4:D9" si="0">50-E4</f>
        <v>25</v>
      </c>
      <c r="E4" s="25">
        <f t="shared" ref="E4:E10" si="1">(B4*50)/$C$3</f>
        <v>25</v>
      </c>
      <c r="F4" s="25">
        <v>50</v>
      </c>
      <c r="I4" s="43"/>
      <c r="J4" s="43"/>
    </row>
    <row r="5" spans="1:10" x14ac:dyDescent="0.35">
      <c r="A5" s="25">
        <v>3</v>
      </c>
      <c r="B5" s="26">
        <f>B4/2</f>
        <v>0.5</v>
      </c>
      <c r="C5" s="25"/>
      <c r="D5" s="25">
        <f t="shared" si="0"/>
        <v>37.5</v>
      </c>
      <c r="E5" s="25">
        <f t="shared" si="1"/>
        <v>12.5</v>
      </c>
      <c r="F5" s="25">
        <v>50</v>
      </c>
      <c r="I5" s="43"/>
      <c r="J5" s="43"/>
    </row>
    <row r="6" spans="1:10" x14ac:dyDescent="0.35">
      <c r="A6" s="25">
        <v>4</v>
      </c>
      <c r="B6" s="26">
        <f t="shared" ref="B6:B7" si="2">B5/2</f>
        <v>0.25</v>
      </c>
      <c r="C6" s="25"/>
      <c r="D6" s="25">
        <f t="shared" si="0"/>
        <v>43.75</v>
      </c>
      <c r="E6" s="25">
        <f t="shared" si="1"/>
        <v>6.25</v>
      </c>
      <c r="F6" s="25">
        <v>50</v>
      </c>
      <c r="I6" s="43"/>
      <c r="J6" s="43"/>
    </row>
    <row r="7" spans="1:10" x14ac:dyDescent="0.35">
      <c r="A7" s="25">
        <v>5</v>
      </c>
      <c r="B7" s="26">
        <f t="shared" si="2"/>
        <v>0.125</v>
      </c>
      <c r="C7" s="25"/>
      <c r="D7" s="25">
        <f t="shared" si="0"/>
        <v>46.875</v>
      </c>
      <c r="E7" s="25">
        <f t="shared" si="1"/>
        <v>3.125</v>
      </c>
      <c r="F7" s="25">
        <v>50</v>
      </c>
      <c r="I7" s="43"/>
      <c r="J7" s="43"/>
    </row>
    <row r="8" spans="1:10" x14ac:dyDescent="0.35">
      <c r="A8" s="25">
        <v>6</v>
      </c>
      <c r="B8" s="26">
        <f>B7/2</f>
        <v>6.25E-2</v>
      </c>
      <c r="C8" s="25"/>
      <c r="D8" s="25">
        <f t="shared" si="0"/>
        <v>48.4375</v>
      </c>
      <c r="E8" s="25">
        <f t="shared" si="1"/>
        <v>1.5625</v>
      </c>
      <c r="F8" s="25">
        <v>50</v>
      </c>
      <c r="I8" s="43"/>
      <c r="J8" s="43"/>
    </row>
    <row r="9" spans="1:10" x14ac:dyDescent="0.35">
      <c r="A9" s="25">
        <v>7</v>
      </c>
      <c r="B9" s="26">
        <f>B8/2</f>
        <v>3.125E-2</v>
      </c>
      <c r="C9" s="25"/>
      <c r="D9" s="25">
        <f t="shared" si="0"/>
        <v>49.21875</v>
      </c>
      <c r="E9" s="25">
        <f t="shared" si="1"/>
        <v>0.78125</v>
      </c>
      <c r="F9" s="25">
        <v>50</v>
      </c>
      <c r="I9" s="43"/>
      <c r="J9" s="43"/>
    </row>
    <row r="10" spans="1:10" x14ac:dyDescent="0.35">
      <c r="A10" s="25">
        <v>8</v>
      </c>
      <c r="B10" s="26">
        <v>0</v>
      </c>
      <c r="C10" s="25"/>
      <c r="D10" s="25">
        <f t="shared" ref="D10" si="3">50-E10</f>
        <v>50</v>
      </c>
      <c r="E10" s="25">
        <f t="shared" si="1"/>
        <v>0</v>
      </c>
      <c r="F10" s="25">
        <v>50</v>
      </c>
      <c r="I10" s="43"/>
      <c r="J10" s="43"/>
    </row>
    <row r="11" spans="1:10" x14ac:dyDescent="0.35">
      <c r="I11" s="43"/>
      <c r="J11" s="43"/>
    </row>
    <row r="12" spans="1:10" x14ac:dyDescent="0.35">
      <c r="B12" t="s">
        <v>88</v>
      </c>
      <c r="I12" s="43"/>
      <c r="J12" s="43"/>
    </row>
    <row r="13" spans="1:10" x14ac:dyDescent="0.35">
      <c r="I13" s="43"/>
      <c r="J13" s="43"/>
    </row>
    <row r="14" spans="1:10" x14ac:dyDescent="0.35">
      <c r="I14" s="107"/>
      <c r="J14" s="107"/>
    </row>
    <row r="15" spans="1:10" x14ac:dyDescent="0.35">
      <c r="I15" s="43"/>
      <c r="J15" s="43"/>
    </row>
    <row r="16" spans="1:10" x14ac:dyDescent="0.35">
      <c r="I16" s="43"/>
      <c r="J16" s="43"/>
    </row>
    <row r="17" spans="9:10" x14ac:dyDescent="0.35">
      <c r="I17" s="43"/>
      <c r="J17" s="43"/>
    </row>
    <row r="18" spans="9:10" x14ac:dyDescent="0.35">
      <c r="I18" s="43"/>
      <c r="J18" s="43"/>
    </row>
    <row r="19" spans="9:10" x14ac:dyDescent="0.35">
      <c r="I19" s="43"/>
      <c r="J19" s="43"/>
    </row>
    <row r="20" spans="9:10" x14ac:dyDescent="0.35">
      <c r="I20" s="43"/>
      <c r="J20" s="43"/>
    </row>
  </sheetData>
  <mergeCells count="3">
    <mergeCell ref="B1:F1"/>
    <mergeCell ref="I2:J2"/>
    <mergeCell ref="I14:J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31904-F622-E145-AE3E-97CACFC0FD94}">
  <dimension ref="A1:AA50"/>
  <sheetViews>
    <sheetView zoomScale="57" zoomScaleNormal="70" workbookViewId="0">
      <selection activeCell="Q24" sqref="Q24"/>
    </sheetView>
  </sheetViews>
  <sheetFormatPr defaultColWidth="10.81640625" defaultRowHeight="14.5" x14ac:dyDescent="0.35"/>
  <cols>
    <col min="3" max="3" width="13.81640625" customWidth="1"/>
  </cols>
  <sheetData>
    <row r="1" spans="1:27" x14ac:dyDescent="0.35">
      <c r="C1" s="110" t="s">
        <v>64</v>
      </c>
      <c r="D1" s="110"/>
      <c r="E1" s="110"/>
      <c r="F1" s="110" t="s">
        <v>80</v>
      </c>
      <c r="G1" s="110"/>
      <c r="H1" s="110"/>
      <c r="I1" s="110"/>
      <c r="J1" s="110"/>
      <c r="K1" s="110"/>
    </row>
    <row r="2" spans="1:27" x14ac:dyDescent="0.35">
      <c r="B2" s="27"/>
      <c r="C2" s="67">
        <v>1</v>
      </c>
      <c r="D2" s="67">
        <v>2</v>
      </c>
      <c r="E2" s="67">
        <v>3</v>
      </c>
      <c r="F2" s="67">
        <v>4</v>
      </c>
      <c r="G2" s="67">
        <v>5</v>
      </c>
      <c r="H2" s="67">
        <v>6</v>
      </c>
      <c r="I2" s="28">
        <v>7</v>
      </c>
      <c r="J2" s="28">
        <v>8</v>
      </c>
      <c r="K2" s="28">
        <v>9</v>
      </c>
      <c r="L2" s="28">
        <v>10</v>
      </c>
      <c r="M2" s="28">
        <v>11</v>
      </c>
      <c r="N2" s="28">
        <v>12</v>
      </c>
    </row>
    <row r="3" spans="1:27" x14ac:dyDescent="0.35">
      <c r="B3" s="65" t="s">
        <v>48</v>
      </c>
      <c r="C3" s="24">
        <v>128</v>
      </c>
      <c r="D3" s="24">
        <v>126</v>
      </c>
      <c r="E3" s="24">
        <v>159</v>
      </c>
      <c r="F3" s="24">
        <v>0</v>
      </c>
      <c r="G3" s="24">
        <v>0</v>
      </c>
      <c r="H3" s="24">
        <v>2</v>
      </c>
      <c r="I3" s="61"/>
      <c r="J3" s="42"/>
      <c r="K3" s="42"/>
      <c r="L3" s="42"/>
      <c r="M3" s="42"/>
      <c r="N3" s="42"/>
    </row>
    <row r="4" spans="1:27" x14ac:dyDescent="0.35">
      <c r="B4" s="65" t="s">
        <v>49</v>
      </c>
      <c r="C4" s="24">
        <v>54</v>
      </c>
      <c r="D4" s="24">
        <v>49</v>
      </c>
      <c r="E4" s="24">
        <v>67</v>
      </c>
      <c r="F4" s="24">
        <v>7</v>
      </c>
      <c r="G4" s="24">
        <v>7</v>
      </c>
      <c r="H4" s="24">
        <v>7</v>
      </c>
      <c r="I4" s="61"/>
      <c r="J4" s="42"/>
      <c r="K4" s="42"/>
      <c r="L4" s="42"/>
      <c r="M4" s="42"/>
      <c r="N4" s="42"/>
    </row>
    <row r="5" spans="1:27" x14ac:dyDescent="0.35">
      <c r="A5" s="70" t="s">
        <v>50</v>
      </c>
      <c r="B5" s="65" t="s">
        <v>51</v>
      </c>
      <c r="C5" s="24">
        <v>32</v>
      </c>
      <c r="D5" s="24">
        <v>38</v>
      </c>
      <c r="E5" s="24">
        <v>44</v>
      </c>
      <c r="F5" s="24">
        <v>7</v>
      </c>
      <c r="G5" s="24">
        <v>6</v>
      </c>
      <c r="H5" s="24">
        <v>6</v>
      </c>
      <c r="I5" s="61"/>
      <c r="J5" s="42"/>
      <c r="K5" s="42"/>
      <c r="L5" s="42"/>
      <c r="M5" s="42"/>
      <c r="N5" s="42"/>
    </row>
    <row r="6" spans="1:27" x14ac:dyDescent="0.35">
      <c r="A6" s="70" t="s">
        <v>52</v>
      </c>
      <c r="B6" s="65" t="s">
        <v>53</v>
      </c>
      <c r="C6" s="24">
        <v>14</v>
      </c>
      <c r="D6" s="24">
        <v>18</v>
      </c>
      <c r="E6" s="24">
        <v>17</v>
      </c>
      <c r="F6" s="24"/>
      <c r="G6" s="24"/>
      <c r="H6" s="24"/>
      <c r="I6" s="61"/>
      <c r="J6" s="42"/>
      <c r="K6" s="42"/>
      <c r="L6" s="42"/>
      <c r="M6" s="42"/>
      <c r="N6" s="42"/>
    </row>
    <row r="7" spans="1:27" x14ac:dyDescent="0.35">
      <c r="B7" s="65" t="s">
        <v>54</v>
      </c>
      <c r="C7" s="24">
        <v>10</v>
      </c>
      <c r="D7" s="24">
        <v>9</v>
      </c>
      <c r="E7" s="24">
        <v>10</v>
      </c>
      <c r="F7" s="24"/>
      <c r="G7" s="24"/>
      <c r="H7" s="24"/>
      <c r="I7" s="61"/>
      <c r="J7" s="42"/>
      <c r="K7" s="42"/>
      <c r="L7" s="42"/>
      <c r="M7" s="42"/>
      <c r="N7" s="42"/>
    </row>
    <row r="8" spans="1:27" x14ac:dyDescent="0.35">
      <c r="B8" s="65" t="s">
        <v>55</v>
      </c>
      <c r="C8" s="24">
        <v>5</v>
      </c>
      <c r="D8" s="24">
        <v>6</v>
      </c>
      <c r="E8" s="24">
        <v>9</v>
      </c>
      <c r="F8" s="24"/>
      <c r="G8" s="24"/>
      <c r="H8" s="24"/>
      <c r="I8" s="62"/>
      <c r="J8" s="42"/>
      <c r="K8" s="42"/>
      <c r="L8" s="42"/>
      <c r="M8" s="42"/>
      <c r="N8" s="42"/>
      <c r="P8" s="109" t="s">
        <v>64</v>
      </c>
      <c r="Q8" s="109"/>
      <c r="R8" s="109"/>
      <c r="S8" s="109" t="s">
        <v>80</v>
      </c>
      <c r="T8" s="109"/>
      <c r="U8" s="109"/>
      <c r="V8" s="109"/>
      <c r="W8" s="109"/>
      <c r="X8" s="109"/>
      <c r="Y8" s="109"/>
      <c r="Z8" s="109"/>
      <c r="AA8" s="109"/>
    </row>
    <row r="9" spans="1:27" x14ac:dyDescent="0.35">
      <c r="B9" s="65" t="s">
        <v>56</v>
      </c>
      <c r="C9" s="24">
        <v>4</v>
      </c>
      <c r="D9" s="24">
        <v>5</v>
      </c>
      <c r="E9" s="24">
        <v>6</v>
      </c>
      <c r="F9" s="24"/>
      <c r="G9" s="24"/>
      <c r="H9" s="24"/>
      <c r="I9" s="63"/>
      <c r="J9" s="61"/>
      <c r="K9" s="42"/>
      <c r="L9" s="42"/>
      <c r="M9" s="42"/>
      <c r="N9" s="42"/>
      <c r="P9" s="39" t="s">
        <v>79</v>
      </c>
      <c r="Q9" s="39" t="s">
        <v>79</v>
      </c>
      <c r="R9" s="39" t="s">
        <v>79</v>
      </c>
      <c r="S9" s="40" t="s">
        <v>84</v>
      </c>
      <c r="T9" s="40" t="s">
        <v>84</v>
      </c>
      <c r="U9" s="40" t="s">
        <v>84</v>
      </c>
      <c r="V9" s="40"/>
      <c r="W9" s="40"/>
      <c r="X9" s="40"/>
      <c r="Y9" s="40"/>
      <c r="Z9" s="40"/>
      <c r="AA9" s="40"/>
    </row>
    <row r="10" spans="1:27" x14ac:dyDescent="0.35">
      <c r="B10" s="65" t="s">
        <v>57</v>
      </c>
      <c r="C10" s="24">
        <v>4</v>
      </c>
      <c r="D10" s="24">
        <v>4</v>
      </c>
      <c r="E10" s="24">
        <v>3</v>
      </c>
      <c r="F10" s="24"/>
      <c r="G10" s="24"/>
      <c r="H10" s="24"/>
      <c r="I10" s="66"/>
      <c r="J10" s="42"/>
      <c r="K10" s="42"/>
      <c r="L10" s="42"/>
      <c r="M10" s="42"/>
      <c r="N10" s="42"/>
      <c r="P10" s="39" t="s">
        <v>79</v>
      </c>
      <c r="Q10" s="39" t="s">
        <v>79</v>
      </c>
      <c r="R10" s="39" t="s">
        <v>79</v>
      </c>
      <c r="S10" s="40" t="s">
        <v>85</v>
      </c>
      <c r="T10" s="40" t="s">
        <v>85</v>
      </c>
      <c r="U10" s="40" t="s">
        <v>85</v>
      </c>
      <c r="V10" s="39"/>
      <c r="W10" s="39"/>
      <c r="X10" s="39"/>
      <c r="Y10" s="39"/>
      <c r="Z10" s="39"/>
      <c r="AA10" s="39"/>
    </row>
    <row r="11" spans="1:27" x14ac:dyDescent="0.35">
      <c r="P11" s="39" t="s">
        <v>79</v>
      </c>
      <c r="Q11" s="39" t="s">
        <v>79</v>
      </c>
      <c r="R11" s="39" t="s">
        <v>79</v>
      </c>
      <c r="S11" s="40" t="s">
        <v>86</v>
      </c>
      <c r="T11" s="40" t="s">
        <v>86</v>
      </c>
      <c r="U11" s="40" t="s">
        <v>86</v>
      </c>
      <c r="V11" s="39"/>
      <c r="W11" s="39"/>
      <c r="X11" s="39"/>
      <c r="Y11" s="39"/>
      <c r="Z11" s="39"/>
      <c r="AA11" s="39"/>
    </row>
    <row r="12" spans="1:27" x14ac:dyDescent="0.35">
      <c r="P12" s="39" t="s">
        <v>79</v>
      </c>
      <c r="Q12" s="39" t="s">
        <v>79</v>
      </c>
      <c r="R12" s="39" t="s">
        <v>79</v>
      </c>
      <c r="S12" s="39"/>
      <c r="T12" s="39"/>
      <c r="U12" s="39"/>
      <c r="V12" s="39"/>
      <c r="W12" s="39"/>
      <c r="X12" s="39"/>
      <c r="Y12" s="39"/>
      <c r="Z12" s="39"/>
      <c r="AA12" s="39"/>
    </row>
    <row r="13" spans="1:27" x14ac:dyDescent="0.35">
      <c r="C13" s="24" t="s">
        <v>59</v>
      </c>
      <c r="D13" s="24" t="s">
        <v>64</v>
      </c>
      <c r="E13" s="24"/>
      <c r="P13" s="39" t="s">
        <v>79</v>
      </c>
      <c r="Q13" s="39" t="s">
        <v>79</v>
      </c>
      <c r="R13" s="39" t="s">
        <v>79</v>
      </c>
      <c r="S13" s="39"/>
      <c r="T13" s="39"/>
      <c r="U13" s="39"/>
      <c r="V13" s="39"/>
      <c r="W13" s="39"/>
      <c r="X13" s="39"/>
      <c r="Y13" s="39"/>
      <c r="Z13" s="39"/>
      <c r="AA13" s="39"/>
    </row>
    <row r="14" spans="1:27" x14ac:dyDescent="0.35">
      <c r="C14" s="29">
        <v>2</v>
      </c>
      <c r="D14" s="24">
        <f t="shared" ref="D14:D21" si="0">AVERAGE(C3:E3)</f>
        <v>137.66666666666666</v>
      </c>
      <c r="E14" s="24"/>
      <c r="P14" s="39" t="s">
        <v>79</v>
      </c>
      <c r="Q14" s="39" t="s">
        <v>79</v>
      </c>
      <c r="R14" s="39" t="s">
        <v>79</v>
      </c>
      <c r="S14" s="39"/>
      <c r="T14" s="39"/>
      <c r="U14" s="39"/>
      <c r="V14" s="39"/>
      <c r="W14" s="39"/>
      <c r="X14" s="39"/>
      <c r="Y14" s="39"/>
      <c r="Z14" s="39"/>
      <c r="AA14" s="39"/>
    </row>
    <row r="15" spans="1:27" x14ac:dyDescent="0.35">
      <c r="C15" s="29">
        <f>C14/2</f>
        <v>1</v>
      </c>
      <c r="D15" s="24">
        <f t="shared" si="0"/>
        <v>56.666666666666664</v>
      </c>
      <c r="E15" s="24"/>
      <c r="P15" s="39" t="s">
        <v>79</v>
      </c>
      <c r="Q15" s="39" t="s">
        <v>79</v>
      </c>
      <c r="R15" s="39" t="s">
        <v>79</v>
      </c>
      <c r="S15" s="39"/>
      <c r="T15" s="39"/>
      <c r="U15" s="39"/>
      <c r="V15" s="24"/>
      <c r="W15" s="24"/>
      <c r="X15" s="24"/>
      <c r="Y15" s="24"/>
      <c r="Z15" s="24"/>
      <c r="AA15" s="24"/>
    </row>
    <row r="16" spans="1:27" x14ac:dyDescent="0.35">
      <c r="C16" s="29">
        <f t="shared" ref="C16:C20" si="1">C15/2</f>
        <v>0.5</v>
      </c>
      <c r="D16" s="24">
        <f t="shared" si="0"/>
        <v>38</v>
      </c>
      <c r="E16" s="24"/>
      <c r="P16" s="39" t="s">
        <v>79</v>
      </c>
      <c r="Q16" s="39" t="s">
        <v>79</v>
      </c>
      <c r="R16" s="39" t="s">
        <v>79</v>
      </c>
      <c r="S16" s="39"/>
      <c r="T16" s="39"/>
      <c r="U16" s="39"/>
      <c r="V16" s="24"/>
      <c r="W16" s="24"/>
      <c r="X16" s="24"/>
      <c r="Y16" s="24"/>
      <c r="Z16" s="24"/>
      <c r="AA16" s="24"/>
    </row>
    <row r="17" spans="1:22" x14ac:dyDescent="0.35">
      <c r="C17" s="29">
        <f t="shared" si="1"/>
        <v>0.25</v>
      </c>
      <c r="D17" s="24">
        <f t="shared" si="0"/>
        <v>16.333333333333332</v>
      </c>
      <c r="E17" s="24"/>
      <c r="U17" s="30"/>
      <c r="V17" s="30"/>
    </row>
    <row r="18" spans="1:22" x14ac:dyDescent="0.35">
      <c r="C18" s="29">
        <f t="shared" si="1"/>
        <v>0.125</v>
      </c>
      <c r="D18" s="24">
        <f t="shared" si="0"/>
        <v>9.6666666666666661</v>
      </c>
      <c r="E18" s="24"/>
    </row>
    <row r="19" spans="1:22" x14ac:dyDescent="0.35">
      <c r="C19" s="29">
        <f t="shared" si="1"/>
        <v>6.25E-2</v>
      </c>
      <c r="D19" s="24">
        <f t="shared" si="0"/>
        <v>6.666666666666667</v>
      </c>
      <c r="E19" s="24"/>
    </row>
    <row r="20" spans="1:22" x14ac:dyDescent="0.35">
      <c r="C20" s="29">
        <f t="shared" si="1"/>
        <v>3.125E-2</v>
      </c>
      <c r="D20" s="24">
        <f t="shared" si="0"/>
        <v>5</v>
      </c>
      <c r="E20" s="24"/>
    </row>
    <row r="21" spans="1:22" x14ac:dyDescent="0.35">
      <c r="C21" s="29">
        <v>0</v>
      </c>
      <c r="D21" s="24">
        <f t="shared" si="0"/>
        <v>3.6666666666666665</v>
      </c>
      <c r="E21" s="24"/>
    </row>
    <row r="23" spans="1:22" x14ac:dyDescent="0.35">
      <c r="C23" t="s">
        <v>66</v>
      </c>
      <c r="D23">
        <f>SLOPE(D14:D21,C14:C21)</f>
        <v>65.722752397885742</v>
      </c>
    </row>
    <row r="24" spans="1:22" x14ac:dyDescent="0.35">
      <c r="C24" t="s">
        <v>60</v>
      </c>
      <c r="D24">
        <f>INTERCEPT(D14:D21,C14:C21)</f>
        <v>1.6036866359447046</v>
      </c>
    </row>
    <row r="27" spans="1:22" x14ac:dyDescent="0.35">
      <c r="C27" s="110" t="s">
        <v>64</v>
      </c>
      <c r="D27" s="110"/>
      <c r="E27" s="110"/>
      <c r="F27" s="110" t="s">
        <v>80</v>
      </c>
      <c r="G27" s="110"/>
      <c r="H27" s="110"/>
      <c r="I27" s="110"/>
      <c r="J27" s="110"/>
      <c r="K27" s="110"/>
    </row>
    <row r="28" spans="1:22" x14ac:dyDescent="0.35">
      <c r="B28" s="27"/>
      <c r="C28" s="67">
        <v>1</v>
      </c>
      <c r="D28" s="67">
        <v>2</v>
      </c>
      <c r="E28" s="67">
        <v>3</v>
      </c>
      <c r="F28" s="67">
        <v>4</v>
      </c>
      <c r="G28" s="67">
        <v>5</v>
      </c>
      <c r="H28" s="67">
        <v>6</v>
      </c>
      <c r="I28" s="28">
        <v>7</v>
      </c>
      <c r="J28" s="28">
        <v>8</v>
      </c>
      <c r="K28" s="28">
        <v>9</v>
      </c>
      <c r="L28" s="28">
        <v>10</v>
      </c>
      <c r="M28" s="28">
        <v>11</v>
      </c>
      <c r="N28" s="28">
        <v>12</v>
      </c>
    </row>
    <row r="29" spans="1:22" x14ac:dyDescent="0.35">
      <c r="B29" s="65" t="s">
        <v>48</v>
      </c>
      <c r="C29" s="69">
        <v>124</v>
      </c>
      <c r="D29" s="69">
        <v>139</v>
      </c>
      <c r="E29" s="69">
        <v>152</v>
      </c>
      <c r="F29" s="69">
        <v>62</v>
      </c>
      <c r="G29" s="69">
        <v>62</v>
      </c>
      <c r="H29" s="69">
        <v>62</v>
      </c>
      <c r="I29" s="61"/>
      <c r="J29" s="42"/>
      <c r="K29" s="42"/>
      <c r="L29" s="42"/>
      <c r="M29" s="42"/>
      <c r="N29" s="42"/>
    </row>
    <row r="30" spans="1:22" x14ac:dyDescent="0.35">
      <c r="B30" s="65" t="s">
        <v>49</v>
      </c>
      <c r="C30" s="69">
        <v>69</v>
      </c>
      <c r="D30" s="69">
        <v>72</v>
      </c>
      <c r="E30" s="69">
        <v>78</v>
      </c>
      <c r="F30" s="69">
        <v>71</v>
      </c>
      <c r="G30" s="69">
        <v>71</v>
      </c>
      <c r="H30" s="69">
        <v>73</v>
      </c>
      <c r="I30" s="61"/>
      <c r="J30" s="42"/>
      <c r="K30" s="42"/>
      <c r="L30" s="42"/>
      <c r="M30" s="42"/>
      <c r="N30" s="42"/>
    </row>
    <row r="31" spans="1:22" x14ac:dyDescent="0.35">
      <c r="A31" s="70" t="s">
        <v>58</v>
      </c>
      <c r="B31" s="65" t="s">
        <v>51</v>
      </c>
      <c r="C31" s="69">
        <v>38</v>
      </c>
      <c r="D31" s="69">
        <v>41</v>
      </c>
      <c r="E31" s="69">
        <v>39</v>
      </c>
      <c r="F31" s="69">
        <v>64</v>
      </c>
      <c r="G31" s="69">
        <v>60</v>
      </c>
      <c r="H31" s="69">
        <v>68</v>
      </c>
      <c r="I31" s="61"/>
      <c r="J31" s="42"/>
      <c r="K31" s="42"/>
      <c r="L31" s="42"/>
      <c r="M31" s="42"/>
      <c r="N31" s="42"/>
    </row>
    <row r="32" spans="1:22" x14ac:dyDescent="0.35">
      <c r="A32" s="70" t="s">
        <v>52</v>
      </c>
      <c r="B32" s="65" t="s">
        <v>53</v>
      </c>
      <c r="C32" s="69">
        <v>15</v>
      </c>
      <c r="D32" s="69">
        <v>15</v>
      </c>
      <c r="E32" s="69">
        <v>20</v>
      </c>
      <c r="F32" s="68"/>
      <c r="G32" s="68"/>
      <c r="H32" s="68"/>
      <c r="I32" s="61"/>
      <c r="J32" s="42"/>
      <c r="K32" s="42"/>
      <c r="L32" s="42"/>
      <c r="M32" s="42"/>
      <c r="N32" s="42"/>
    </row>
    <row r="33" spans="2:14" x14ac:dyDescent="0.35">
      <c r="B33" s="65" t="s">
        <v>54</v>
      </c>
      <c r="C33" s="69">
        <v>10</v>
      </c>
      <c r="D33" s="69">
        <v>7</v>
      </c>
      <c r="E33" s="69">
        <v>11</v>
      </c>
      <c r="F33" s="68"/>
      <c r="G33" s="68"/>
      <c r="H33" s="68"/>
      <c r="I33" s="61"/>
      <c r="J33" s="42"/>
      <c r="K33" s="42"/>
      <c r="L33" s="42"/>
      <c r="M33" s="42"/>
      <c r="N33" s="42"/>
    </row>
    <row r="34" spans="2:14" x14ac:dyDescent="0.35">
      <c r="B34" s="65" t="s">
        <v>55</v>
      </c>
      <c r="C34" s="69">
        <v>5</v>
      </c>
      <c r="D34" s="69">
        <v>5</v>
      </c>
      <c r="E34" s="69">
        <v>7</v>
      </c>
      <c r="F34" s="68"/>
      <c r="G34" s="68"/>
      <c r="H34" s="68"/>
      <c r="I34" s="61"/>
      <c r="J34" s="42"/>
      <c r="K34" s="42"/>
      <c r="L34" s="42"/>
      <c r="M34" s="42"/>
      <c r="N34" s="42"/>
    </row>
    <row r="35" spans="2:14" x14ac:dyDescent="0.35">
      <c r="B35" s="65" t="s">
        <v>56</v>
      </c>
      <c r="C35" s="69">
        <v>2</v>
      </c>
      <c r="D35" s="69">
        <v>2</v>
      </c>
      <c r="E35" s="69">
        <v>4</v>
      </c>
      <c r="F35" s="68"/>
      <c r="G35" s="68"/>
      <c r="H35" s="68"/>
      <c r="I35" s="61"/>
      <c r="J35" s="42"/>
      <c r="K35" s="42"/>
      <c r="L35" s="42"/>
      <c r="M35" s="42"/>
      <c r="N35" s="42"/>
    </row>
    <row r="36" spans="2:14" x14ac:dyDescent="0.35">
      <c r="B36" s="65" t="s">
        <v>57</v>
      </c>
      <c r="C36" s="69">
        <v>1</v>
      </c>
      <c r="D36" s="69">
        <v>2</v>
      </c>
      <c r="E36" s="69">
        <v>2</v>
      </c>
      <c r="F36" s="68"/>
      <c r="G36" s="68"/>
      <c r="H36" s="68"/>
      <c r="I36" s="61"/>
      <c r="J36" s="42"/>
      <c r="K36" s="42"/>
      <c r="L36" s="42"/>
      <c r="M36" s="42"/>
      <c r="N36" s="42"/>
    </row>
    <row r="39" spans="2:14" x14ac:dyDescent="0.35">
      <c r="C39" s="24" t="s">
        <v>59</v>
      </c>
      <c r="D39" s="24" t="s">
        <v>64</v>
      </c>
      <c r="E39" s="24"/>
    </row>
    <row r="40" spans="2:14" x14ac:dyDescent="0.35">
      <c r="C40" s="29">
        <v>2</v>
      </c>
      <c r="D40" s="24">
        <f t="shared" ref="D40:D47" si="2">AVERAGE(C29:E29)</f>
        <v>138.33333333333334</v>
      </c>
      <c r="E40" s="24"/>
    </row>
    <row r="41" spans="2:14" x14ac:dyDescent="0.35">
      <c r="C41" s="29">
        <f>C40/2</f>
        <v>1</v>
      </c>
      <c r="D41" s="24">
        <f t="shared" si="2"/>
        <v>73</v>
      </c>
      <c r="E41" s="24"/>
    </row>
    <row r="42" spans="2:14" x14ac:dyDescent="0.35">
      <c r="C42" s="29">
        <f t="shared" ref="C42:C46" si="3">C41/2</f>
        <v>0.5</v>
      </c>
      <c r="D42" s="24">
        <f t="shared" si="2"/>
        <v>39.333333333333336</v>
      </c>
      <c r="E42" s="24"/>
    </row>
    <row r="43" spans="2:14" x14ac:dyDescent="0.35">
      <c r="C43" s="29">
        <f t="shared" si="3"/>
        <v>0.25</v>
      </c>
      <c r="D43" s="24">
        <f t="shared" si="2"/>
        <v>16.666666666666668</v>
      </c>
      <c r="E43" s="24"/>
    </row>
    <row r="44" spans="2:14" x14ac:dyDescent="0.35">
      <c r="C44" s="29">
        <f t="shared" si="3"/>
        <v>0.125</v>
      </c>
      <c r="D44" s="24">
        <f t="shared" si="2"/>
        <v>9.3333333333333339</v>
      </c>
      <c r="E44" s="24"/>
    </row>
    <row r="45" spans="2:14" x14ac:dyDescent="0.35">
      <c r="C45" s="29">
        <f t="shared" si="3"/>
        <v>6.25E-2</v>
      </c>
      <c r="D45" s="24">
        <f t="shared" si="2"/>
        <v>5.666666666666667</v>
      </c>
      <c r="E45" s="24"/>
    </row>
    <row r="46" spans="2:14" x14ac:dyDescent="0.35">
      <c r="C46" s="29">
        <f t="shared" si="3"/>
        <v>3.125E-2</v>
      </c>
      <c r="D46" s="24">
        <f t="shared" si="2"/>
        <v>2.6666666666666665</v>
      </c>
      <c r="E46" s="24"/>
    </row>
    <row r="47" spans="2:14" x14ac:dyDescent="0.35">
      <c r="C47" s="29">
        <v>0</v>
      </c>
      <c r="D47" s="24">
        <f t="shared" si="2"/>
        <v>1.6666666666666667</v>
      </c>
      <c r="E47" s="24"/>
    </row>
    <row r="49" spans="3:4" x14ac:dyDescent="0.35">
      <c r="C49" t="s">
        <v>66</v>
      </c>
      <c r="D49">
        <f>SLOPE(D40:D47,C40:C47)</f>
        <v>69.227475597808336</v>
      </c>
    </row>
    <row r="50" spans="3:4" x14ac:dyDescent="0.35">
      <c r="C50" t="s">
        <v>60</v>
      </c>
      <c r="D50">
        <f>INTERCEPT(D40:D47,C40:C47)</f>
        <v>1.490015360983115</v>
      </c>
    </row>
  </sheetData>
  <mergeCells count="10">
    <mergeCell ref="Y8:AA8"/>
    <mergeCell ref="C1:E1"/>
    <mergeCell ref="F1:H1"/>
    <mergeCell ref="I1:K1"/>
    <mergeCell ref="C27:E27"/>
    <mergeCell ref="F27:H27"/>
    <mergeCell ref="I27:K27"/>
    <mergeCell ref="P8:R8"/>
    <mergeCell ref="S8:U8"/>
    <mergeCell ref="V8:X8"/>
  </mergeCells>
  <phoneticPr fontId="16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854E2-A96C-7D4F-A2E8-75B14E5CBD51}">
  <dimension ref="A1:F11"/>
  <sheetViews>
    <sheetView zoomScale="80" workbookViewId="0">
      <selection activeCell="C2" sqref="C2"/>
    </sheetView>
  </sheetViews>
  <sheetFormatPr defaultColWidth="10.81640625" defaultRowHeight="14.5" x14ac:dyDescent="0.35"/>
  <cols>
    <col min="1" max="1" width="11" customWidth="1"/>
    <col min="2" max="2" width="26.1796875" customWidth="1"/>
    <col min="3" max="4" width="21.81640625" style="31" customWidth="1"/>
    <col min="5" max="6" width="21.6328125" style="31" customWidth="1"/>
  </cols>
  <sheetData>
    <row r="1" spans="1:6" x14ac:dyDescent="0.35">
      <c r="A1" s="43" t="s">
        <v>70</v>
      </c>
      <c r="B1" t="s">
        <v>71</v>
      </c>
      <c r="C1" s="31" t="s">
        <v>89</v>
      </c>
      <c r="D1" s="31" t="s">
        <v>74</v>
      </c>
      <c r="E1" s="31" t="s">
        <v>72</v>
      </c>
      <c r="F1" s="31" t="s">
        <v>73</v>
      </c>
    </row>
    <row r="2" spans="1:6" x14ac:dyDescent="0.35">
      <c r="A2" s="43" t="s">
        <v>84</v>
      </c>
      <c r="B2">
        <v>701</v>
      </c>
      <c r="C2" s="31">
        <v>971</v>
      </c>
      <c r="D2" s="31">
        <v>7500</v>
      </c>
      <c r="E2" s="37">
        <v>1260</v>
      </c>
      <c r="F2" s="38">
        <f>D2*(B2/E2)</f>
        <v>4172.6190476190477</v>
      </c>
    </row>
    <row r="3" spans="1:6" x14ac:dyDescent="0.35">
      <c r="A3" s="43" t="s">
        <v>85</v>
      </c>
      <c r="B3">
        <v>1186.4000000000001</v>
      </c>
      <c r="C3" s="31">
        <v>1404.4</v>
      </c>
      <c r="D3" s="31">
        <v>7500</v>
      </c>
      <c r="E3" s="37">
        <v>1260</v>
      </c>
      <c r="F3" s="38">
        <f>D3*(B3/E3)</f>
        <v>7061.9047619047624</v>
      </c>
    </row>
    <row r="4" spans="1:6" x14ac:dyDescent="0.35">
      <c r="A4" s="43" t="s">
        <v>86</v>
      </c>
      <c r="B4">
        <v>830</v>
      </c>
      <c r="C4" s="31">
        <v>1153</v>
      </c>
      <c r="D4" s="31">
        <v>7500</v>
      </c>
      <c r="E4" s="37">
        <v>1260</v>
      </c>
      <c r="F4" s="38">
        <f>D4*(B4/E4)</f>
        <v>4940.4761904761908</v>
      </c>
    </row>
    <row r="5" spans="1:6" x14ac:dyDescent="0.35">
      <c r="A5" s="43"/>
      <c r="E5" s="37"/>
      <c r="F5" s="38"/>
    </row>
    <row r="6" spans="1:6" x14ac:dyDescent="0.35">
      <c r="A6" s="43"/>
      <c r="E6" s="37"/>
      <c r="F6" s="38"/>
    </row>
    <row r="7" spans="1:6" x14ac:dyDescent="0.35">
      <c r="A7" s="43"/>
      <c r="E7" s="37"/>
      <c r="F7" s="38"/>
    </row>
    <row r="8" spans="1:6" x14ac:dyDescent="0.35">
      <c r="A8" s="43"/>
      <c r="E8" s="37"/>
      <c r="F8" s="38"/>
    </row>
    <row r="9" spans="1:6" x14ac:dyDescent="0.35">
      <c r="A9" s="43"/>
      <c r="E9" s="37"/>
      <c r="F9" s="38"/>
    </row>
    <row r="10" spans="1:6" x14ac:dyDescent="0.35">
      <c r="A10" s="43"/>
      <c r="E10" s="37"/>
      <c r="F10" s="38"/>
    </row>
    <row r="11" spans="1:6" x14ac:dyDescent="0.35">
      <c r="E11" s="37"/>
      <c r="F11" s="3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AD463-77C8-3549-BC85-AF30F767C6EA}">
  <dimension ref="A1:T38"/>
  <sheetViews>
    <sheetView zoomScale="72" workbookViewId="0">
      <selection activeCell="F27" sqref="F27"/>
    </sheetView>
  </sheetViews>
  <sheetFormatPr defaultColWidth="10.81640625" defaultRowHeight="14.5" x14ac:dyDescent="0.35"/>
  <cols>
    <col min="1" max="1" width="21.36328125" customWidth="1"/>
    <col min="3" max="3" width="20" customWidth="1"/>
    <col min="4" max="4" width="20.453125" customWidth="1"/>
    <col min="5" max="5" width="18.08984375" customWidth="1"/>
    <col min="6" max="6" width="31.81640625" customWidth="1"/>
    <col min="7" max="7" width="30.81640625" customWidth="1"/>
    <col min="20" max="20" width="22.36328125" customWidth="1"/>
  </cols>
  <sheetData>
    <row r="1" spans="1:20" x14ac:dyDescent="0.35">
      <c r="A1" s="35"/>
      <c r="B1" s="36"/>
      <c r="C1" s="109" t="s">
        <v>64</v>
      </c>
      <c r="D1" s="109"/>
      <c r="E1" s="109"/>
      <c r="F1" s="109" t="s">
        <v>80</v>
      </c>
      <c r="G1" s="109"/>
      <c r="H1" s="109"/>
      <c r="I1" s="36"/>
      <c r="J1" s="36"/>
      <c r="K1" s="36"/>
      <c r="L1" s="36"/>
      <c r="M1" s="36"/>
    </row>
    <row r="2" spans="1:20" x14ac:dyDescent="0.35">
      <c r="A2" s="43"/>
      <c r="B2" s="27"/>
      <c r="C2" s="34">
        <v>1</v>
      </c>
      <c r="D2" s="34">
        <v>2</v>
      </c>
      <c r="E2" s="34">
        <v>3</v>
      </c>
      <c r="F2" s="34">
        <v>4</v>
      </c>
      <c r="G2" s="34">
        <v>5</v>
      </c>
      <c r="H2" s="34">
        <v>6</v>
      </c>
      <c r="I2" s="34">
        <v>7</v>
      </c>
      <c r="J2" s="34">
        <v>8</v>
      </c>
      <c r="K2" s="34">
        <v>9</v>
      </c>
      <c r="L2" s="34">
        <v>10</v>
      </c>
      <c r="M2" s="34">
        <v>11</v>
      </c>
      <c r="N2" s="34">
        <v>12</v>
      </c>
    </row>
    <row r="3" spans="1:20" x14ac:dyDescent="0.35">
      <c r="A3" s="43"/>
      <c r="B3" s="28" t="s">
        <v>48</v>
      </c>
      <c r="C3" s="39" t="s">
        <v>79</v>
      </c>
      <c r="D3" s="39" t="s">
        <v>79</v>
      </c>
      <c r="E3" s="39" t="s">
        <v>79</v>
      </c>
      <c r="F3" s="40" t="s">
        <v>84</v>
      </c>
      <c r="G3" s="40" t="s">
        <v>84</v>
      </c>
      <c r="H3" s="40" t="s">
        <v>84</v>
      </c>
      <c r="I3" s="40"/>
      <c r="J3" s="40"/>
      <c r="K3" s="40"/>
      <c r="L3" s="40"/>
      <c r="M3" s="40"/>
      <c r="N3" s="40"/>
    </row>
    <row r="4" spans="1:20" x14ac:dyDescent="0.35">
      <c r="A4" s="43"/>
      <c r="B4" s="28" t="s">
        <v>49</v>
      </c>
      <c r="C4" s="39" t="s">
        <v>79</v>
      </c>
      <c r="D4" s="39" t="s">
        <v>79</v>
      </c>
      <c r="E4" s="39" t="s">
        <v>79</v>
      </c>
      <c r="F4" s="40" t="s">
        <v>85</v>
      </c>
      <c r="G4" s="40" t="s">
        <v>85</v>
      </c>
      <c r="H4" s="40" t="s">
        <v>85</v>
      </c>
      <c r="I4" s="39"/>
      <c r="J4" s="39"/>
      <c r="K4" s="39"/>
      <c r="L4" s="39"/>
      <c r="M4" s="39"/>
      <c r="N4" s="39"/>
    </row>
    <row r="5" spans="1:20" x14ac:dyDescent="0.35">
      <c r="A5" s="43"/>
      <c r="B5" s="28" t="s">
        <v>51</v>
      </c>
      <c r="C5" s="39" t="s">
        <v>79</v>
      </c>
      <c r="D5" s="39" t="s">
        <v>79</v>
      </c>
      <c r="E5" s="39" t="s">
        <v>79</v>
      </c>
      <c r="F5" s="40" t="s">
        <v>86</v>
      </c>
      <c r="G5" s="40" t="s">
        <v>86</v>
      </c>
      <c r="H5" s="40" t="s">
        <v>86</v>
      </c>
      <c r="I5" s="39"/>
      <c r="J5" s="39"/>
      <c r="K5" s="39"/>
      <c r="L5" s="39"/>
      <c r="M5" s="39"/>
      <c r="N5" s="39"/>
    </row>
    <row r="6" spans="1:20" x14ac:dyDescent="0.35">
      <c r="A6" s="43"/>
      <c r="B6" s="28" t="s">
        <v>53</v>
      </c>
      <c r="C6" s="39" t="s">
        <v>79</v>
      </c>
      <c r="D6" s="39" t="s">
        <v>79</v>
      </c>
      <c r="E6" s="39" t="s">
        <v>79</v>
      </c>
      <c r="F6" s="39"/>
      <c r="G6" s="39"/>
      <c r="H6" s="39"/>
      <c r="I6" s="39"/>
      <c r="J6" s="39"/>
      <c r="K6" s="39"/>
      <c r="L6" s="39"/>
      <c r="M6" s="39"/>
      <c r="N6" s="39"/>
    </row>
    <row r="7" spans="1:20" x14ac:dyDescent="0.35">
      <c r="A7" s="43"/>
      <c r="B7" s="28" t="s">
        <v>54</v>
      </c>
      <c r="C7" s="39" t="s">
        <v>79</v>
      </c>
      <c r="D7" s="39" t="s">
        <v>79</v>
      </c>
      <c r="E7" s="39" t="s">
        <v>79</v>
      </c>
      <c r="F7" s="40"/>
      <c r="G7" s="40"/>
      <c r="H7" s="40"/>
      <c r="I7" s="39"/>
      <c r="J7" s="39"/>
      <c r="K7" s="39"/>
      <c r="L7" s="39"/>
      <c r="M7" s="39"/>
      <c r="N7" s="39"/>
    </row>
    <row r="8" spans="1:20" x14ac:dyDescent="0.35">
      <c r="A8" s="43"/>
      <c r="B8" s="28" t="s">
        <v>55</v>
      </c>
      <c r="C8" s="39" t="s">
        <v>79</v>
      </c>
      <c r="D8" s="39" t="s">
        <v>79</v>
      </c>
      <c r="E8" s="39" t="s">
        <v>79</v>
      </c>
      <c r="F8" s="39"/>
      <c r="G8" s="39"/>
      <c r="H8" s="39"/>
      <c r="I8" s="39"/>
      <c r="J8" s="39"/>
      <c r="K8" s="39"/>
      <c r="L8" s="39"/>
      <c r="M8" s="39"/>
      <c r="N8" s="39"/>
    </row>
    <row r="9" spans="1:20" x14ac:dyDescent="0.35">
      <c r="A9" s="43"/>
      <c r="B9" s="28" t="s">
        <v>56</v>
      </c>
      <c r="C9" s="39" t="s">
        <v>79</v>
      </c>
      <c r="D9" s="39" t="s">
        <v>79</v>
      </c>
      <c r="E9" s="39" t="s">
        <v>79</v>
      </c>
      <c r="F9" s="39"/>
      <c r="G9" s="39"/>
      <c r="H9" s="39"/>
      <c r="I9" s="24"/>
      <c r="J9" s="24"/>
      <c r="K9" s="24"/>
      <c r="L9" s="24"/>
      <c r="M9" s="24"/>
      <c r="N9" s="24"/>
    </row>
    <row r="10" spans="1:20" x14ac:dyDescent="0.35">
      <c r="A10" s="43"/>
      <c r="B10" s="28" t="s">
        <v>57</v>
      </c>
      <c r="C10" s="39" t="s">
        <v>79</v>
      </c>
      <c r="D10" s="39" t="s">
        <v>79</v>
      </c>
      <c r="E10" s="39" t="s">
        <v>79</v>
      </c>
      <c r="F10" s="39"/>
      <c r="G10" s="39"/>
      <c r="H10" s="39"/>
      <c r="I10" s="24"/>
      <c r="J10" s="24"/>
      <c r="K10" s="24"/>
      <c r="L10" s="24"/>
      <c r="M10" s="24"/>
      <c r="N10" s="24"/>
    </row>
    <row r="11" spans="1:20" x14ac:dyDescent="0.35">
      <c r="A11" s="43"/>
      <c r="B11" s="32"/>
      <c r="C11" s="32"/>
      <c r="D11" s="32"/>
      <c r="E11" s="32"/>
      <c r="F11" s="32"/>
      <c r="G11" s="32"/>
      <c r="H11" s="32"/>
      <c r="I11" s="32"/>
      <c r="J11" s="32"/>
      <c r="K11" s="32"/>
      <c r="L11" s="32"/>
    </row>
    <row r="12" spans="1:20" x14ac:dyDescent="0.35">
      <c r="A12" s="43"/>
      <c r="B12" s="111" t="s">
        <v>67</v>
      </c>
      <c r="C12" s="111"/>
      <c r="D12" s="111"/>
      <c r="E12" s="111" t="s">
        <v>52</v>
      </c>
      <c r="F12" s="111"/>
      <c r="G12" s="111"/>
      <c r="I12" s="111" t="s">
        <v>61</v>
      </c>
      <c r="J12" s="111"/>
      <c r="K12" s="111"/>
      <c r="L12" s="111" t="s">
        <v>62</v>
      </c>
      <c r="M12" s="111"/>
      <c r="N12" s="111"/>
      <c r="P12" s="111" t="s">
        <v>68</v>
      </c>
      <c r="Q12" s="111"/>
      <c r="R12" s="111"/>
      <c r="T12" s="25" t="s">
        <v>63</v>
      </c>
    </row>
    <row r="13" spans="1:20" x14ac:dyDescent="0.35">
      <c r="A13" s="43" t="s">
        <v>84</v>
      </c>
      <c r="B13" s="33">
        <f>'Calibration Curves'!F3</f>
        <v>0</v>
      </c>
      <c r="C13" s="33">
        <f>'Calibration Curves'!G3</f>
        <v>0</v>
      </c>
      <c r="D13" s="33">
        <f>'Calibration Curves'!H3</f>
        <v>2</v>
      </c>
      <c r="E13" s="33">
        <f>'Calibration Curves'!F29</f>
        <v>62</v>
      </c>
      <c r="F13" s="33">
        <f>'Calibration Curves'!G29</f>
        <v>62</v>
      </c>
      <c r="G13" s="33">
        <f>'Calibration Curves'!H29</f>
        <v>62</v>
      </c>
      <c r="H13" t="str">
        <f>A13</f>
        <v>Sample1</v>
      </c>
      <c r="I13" s="24">
        <f>(E13-'Calibration Curves'!$D$50)/'Calibration Curves'!$D$49</f>
        <v>0.87407469529240733</v>
      </c>
      <c r="J13" s="24">
        <f>(F13-'Calibration Curves'!$D$50)/'Calibration Curves'!$D$49</f>
        <v>0.87407469529240733</v>
      </c>
      <c r="K13" s="24">
        <f>(G13-'Calibration Curves'!$D$50)/'Calibration Curves'!$D$49</f>
        <v>0.87407469529240733</v>
      </c>
      <c r="L13" s="24">
        <f>(B13-'Calibration Curves'!$D$24)/('Calibration Curves'!$D$23)</f>
        <v>-2.4400783251376644E-2</v>
      </c>
      <c r="M13" s="24">
        <f>(C13-'Calibration Curves'!$D$24)/('Calibration Curves'!$D$23)</f>
        <v>-2.4400783251376644E-2</v>
      </c>
      <c r="N13" s="24">
        <f>(D13-'Calibration Curves'!$D$24)/('Calibration Curves'!$D$23)</f>
        <v>6.0300786195929997E-3</v>
      </c>
      <c r="P13" s="24">
        <f>(I13-L13)/I13</f>
        <v>1.0279161304895272</v>
      </c>
      <c r="Q13" s="24">
        <f>(J13-M13)/J13</f>
        <v>1.0279161304895272</v>
      </c>
      <c r="R13" s="24">
        <f>(K13-N13)/K13</f>
        <v>0.99310118614339271</v>
      </c>
      <c r="S13" t="str">
        <f>H13</f>
        <v>Sample1</v>
      </c>
      <c r="T13" s="24">
        <f>AVERAGE(P13:R13)*100</f>
        <v>101.63111490408158</v>
      </c>
    </row>
    <row r="14" spans="1:20" x14ac:dyDescent="0.35">
      <c r="A14" s="43" t="s">
        <v>85</v>
      </c>
      <c r="B14" s="33">
        <f>'Calibration Curves'!F4</f>
        <v>7</v>
      </c>
      <c r="C14" s="33">
        <f>'Calibration Curves'!G4</f>
        <v>7</v>
      </c>
      <c r="D14" s="33">
        <f>'Calibration Curves'!H4</f>
        <v>7</v>
      </c>
      <c r="E14" s="33">
        <f>'Calibration Curves'!F30</f>
        <v>71</v>
      </c>
      <c r="F14" s="33">
        <f>'Calibration Curves'!G30</f>
        <v>71</v>
      </c>
      <c r="G14" s="33">
        <f>'Calibration Curves'!H30</f>
        <v>73</v>
      </c>
      <c r="H14" t="str">
        <f t="shared" ref="H14:H15" si="0">A14</f>
        <v>Sample2</v>
      </c>
      <c r="I14" s="24">
        <f>(E14-'Calibration Curves'!$D$50)/'Calibration Curves'!$D$49</f>
        <v>1.0040808802974392</v>
      </c>
      <c r="J14" s="24">
        <f>(F14-'Calibration Curves'!$D$50)/'Calibration Curves'!$D$49</f>
        <v>1.0040808802974392</v>
      </c>
      <c r="K14" s="24">
        <f>(G14-'Calibration Curves'!$D$50)/'Calibration Curves'!$D$49</f>
        <v>1.0329711436318909</v>
      </c>
      <c r="L14" s="24">
        <f>(B14-'Calibration Curves'!$D$24)/('Calibration Curves'!$D$23)</f>
        <v>8.2107233297017107E-2</v>
      </c>
      <c r="M14" s="24">
        <f>(C14-'Calibration Curves'!$D$24)/('Calibration Curves'!$D$23)</f>
        <v>8.2107233297017107E-2</v>
      </c>
      <c r="N14" s="24">
        <f>(D14-'Calibration Curves'!$D$24)/('Calibration Curves'!$D$23)</f>
        <v>8.2107233297017107E-2</v>
      </c>
      <c r="P14" s="24">
        <f t="shared" ref="P14:P15" si="1">(I14-L14)/I14</f>
        <v>0.91822647467134877</v>
      </c>
      <c r="Q14" s="24">
        <f t="shared" ref="Q14" si="2">(J14-M14)/J14</f>
        <v>0.91822647467134877</v>
      </c>
      <c r="R14" s="24">
        <f t="shared" ref="R14:R15" si="3">(K14-N14)/K14</f>
        <v>0.92051352663315367</v>
      </c>
      <c r="S14" t="str">
        <f t="shared" ref="S14:S15" si="4">H14</f>
        <v>Sample2</v>
      </c>
      <c r="T14" s="24">
        <f t="shared" ref="T14:T15" si="5">AVERAGE(P14:R14)*100</f>
        <v>91.898882532528376</v>
      </c>
    </row>
    <row r="15" spans="1:20" x14ac:dyDescent="0.35">
      <c r="A15" s="43" t="s">
        <v>86</v>
      </c>
      <c r="B15" s="33">
        <f>'Calibration Curves'!F5</f>
        <v>7</v>
      </c>
      <c r="C15" s="33">
        <f>'Calibration Curves'!G5</f>
        <v>6</v>
      </c>
      <c r="D15" s="33">
        <f>'Calibration Curves'!H5</f>
        <v>6</v>
      </c>
      <c r="E15" s="33">
        <f>'Calibration Curves'!F31</f>
        <v>64</v>
      </c>
      <c r="F15" s="33">
        <f>'Calibration Curves'!G31</f>
        <v>60</v>
      </c>
      <c r="G15" s="33">
        <f>'Calibration Curves'!H31</f>
        <v>68</v>
      </c>
      <c r="H15" t="str">
        <f t="shared" si="0"/>
        <v>Sample3</v>
      </c>
      <c r="I15" s="24">
        <f>(E15-'Calibration Curves'!$D$50)/'Calibration Curves'!$D$49</f>
        <v>0.90296495862685888</v>
      </c>
      <c r="J15" s="24">
        <f>(F15-'Calibration Curves'!$D$50)/'Calibration Curves'!$D$49</f>
        <v>0.84518443195795578</v>
      </c>
      <c r="K15" s="24">
        <f>(G15-'Calibration Curves'!$D$50)/'Calibration Curves'!$D$49</f>
        <v>0.96074548529576198</v>
      </c>
      <c r="L15" s="24">
        <f>(B15-'Calibration Curves'!$D$24)/('Calibration Curves'!$D$23)</f>
        <v>8.2107233297017107E-2</v>
      </c>
      <c r="M15" s="24">
        <f>(C15-'Calibration Curves'!$D$24)/('Calibration Curves'!$D$23)</f>
        <v>6.689180236153229E-2</v>
      </c>
      <c r="N15" s="24">
        <f>(D15-'Calibration Curves'!$D$24)/('Calibration Curves'!$D$23)</f>
        <v>6.689180236153229E-2</v>
      </c>
      <c r="P15" s="24">
        <f t="shared" si="1"/>
        <v>0.9090693027314396</v>
      </c>
      <c r="Q15" s="24">
        <f>(J15-M15)/J15</f>
        <v>0.92085537803083928</v>
      </c>
      <c r="R15" s="24">
        <f t="shared" si="3"/>
        <v>0.93037510622187325</v>
      </c>
      <c r="S15" t="str">
        <f t="shared" si="4"/>
        <v>Sample3</v>
      </c>
      <c r="T15" s="24">
        <f t="shared" si="5"/>
        <v>92.009992899471754</v>
      </c>
    </row>
    <row r="20" spans="1:8" x14ac:dyDescent="0.35">
      <c r="B20" s="31" t="s">
        <v>69</v>
      </c>
      <c r="C20" s="31" t="s">
        <v>78</v>
      </c>
      <c r="D20" s="31" t="s">
        <v>77</v>
      </c>
      <c r="E20" s="31" t="s">
        <v>76</v>
      </c>
      <c r="F20" s="31" t="s">
        <v>75</v>
      </c>
      <c r="G20" s="31" t="s">
        <v>81</v>
      </c>
    </row>
    <row r="21" spans="1:8" ht="18.5" x14ac:dyDescent="0.45">
      <c r="A21" t="str">
        <f>A13</f>
        <v>Sample1</v>
      </c>
      <c r="B21" s="31">
        <v>50</v>
      </c>
      <c r="C21" s="31">
        <f>Dead_volume!C2</f>
        <v>971</v>
      </c>
      <c r="D21" s="31">
        <f>Dead_volume!F2</f>
        <v>4172.6190476190477</v>
      </c>
      <c r="E21" s="31">
        <f>D21*(T13/100)</f>
        <v>4240.6792587953096</v>
      </c>
      <c r="F21">
        <f>E21/C21</f>
        <v>4.3673318834143249</v>
      </c>
      <c r="G21" s="41">
        <f>B21/F21</f>
        <v>11.448637597221174</v>
      </c>
      <c r="H21" t="str">
        <f>H13</f>
        <v>Sample1</v>
      </c>
    </row>
    <row r="22" spans="1:8" ht="18.5" x14ac:dyDescent="0.45">
      <c r="A22" t="str">
        <f>A14</f>
        <v>Sample2</v>
      </c>
      <c r="B22" s="31">
        <v>50</v>
      </c>
      <c r="C22" s="31">
        <f>Dead_volume!C3</f>
        <v>1404.4</v>
      </c>
      <c r="D22" s="31">
        <f>Dead_volume!F3</f>
        <v>7061.9047619047624</v>
      </c>
      <c r="E22" s="31">
        <f>D22*(T14/100)</f>
        <v>6489.8115617018857</v>
      </c>
      <c r="F22">
        <f>E22/C22</f>
        <v>4.621056366919599</v>
      </c>
      <c r="G22" s="41">
        <f>B22/F22</f>
        <v>10.820036811914081</v>
      </c>
      <c r="H22" t="str">
        <f>H14</f>
        <v>Sample2</v>
      </c>
    </row>
    <row r="23" spans="1:8" ht="18.5" x14ac:dyDescent="0.45">
      <c r="A23" t="str">
        <f>A15</f>
        <v>Sample3</v>
      </c>
      <c r="B23" s="31">
        <v>50</v>
      </c>
      <c r="C23" s="31">
        <f>Dead_volume!C4</f>
        <v>1153</v>
      </c>
      <c r="D23" s="31">
        <f>Dead_volume!F4</f>
        <v>4940.4761904761908</v>
      </c>
      <c r="E23" s="31">
        <f>D23*(T15/100)</f>
        <v>4545.7317920572359</v>
      </c>
      <c r="F23">
        <f t="shared" ref="F23" si="6">E23/C23</f>
        <v>3.9425254050799965</v>
      </c>
      <c r="G23" s="41">
        <f>B23/F23</f>
        <v>12.68222645707605</v>
      </c>
      <c r="H23" t="str">
        <f>H15</f>
        <v>Sample3</v>
      </c>
    </row>
    <row r="24" spans="1:8" x14ac:dyDescent="0.35">
      <c r="A24" s="43"/>
      <c r="B24" s="43"/>
      <c r="C24" s="31"/>
      <c r="D24" s="31"/>
      <c r="E24" s="31"/>
      <c r="G24" s="43"/>
    </row>
    <row r="25" spans="1:8" x14ac:dyDescent="0.35">
      <c r="A25" s="43"/>
      <c r="B25" s="43"/>
      <c r="C25" s="31"/>
      <c r="D25" s="31"/>
      <c r="E25" s="31"/>
      <c r="G25" s="43"/>
      <c r="H25" s="32"/>
    </row>
    <row r="26" spans="1:8" x14ac:dyDescent="0.35">
      <c r="A26" s="43"/>
      <c r="B26" s="43"/>
      <c r="C26" s="31"/>
      <c r="D26" s="31"/>
      <c r="E26" s="31"/>
      <c r="G26" s="43"/>
      <c r="H26" s="32"/>
    </row>
    <row r="27" spans="1:8" x14ac:dyDescent="0.35">
      <c r="A27" s="43"/>
      <c r="B27" s="43"/>
      <c r="C27" s="31"/>
      <c r="D27" s="31"/>
      <c r="E27" s="31"/>
      <c r="G27" s="43"/>
      <c r="H27" s="32"/>
    </row>
    <row r="28" spans="1:8" x14ac:dyDescent="0.35">
      <c r="A28" s="43"/>
      <c r="B28" s="43"/>
      <c r="C28" s="31"/>
      <c r="D28" s="31"/>
      <c r="E28" s="31"/>
    </row>
    <row r="29" spans="1:8" x14ac:dyDescent="0.35">
      <c r="A29" s="43"/>
      <c r="B29" s="43"/>
      <c r="C29" s="31"/>
      <c r="D29" s="31"/>
      <c r="E29" s="31"/>
    </row>
    <row r="30" spans="1:8" x14ac:dyDescent="0.35">
      <c r="B30" s="31"/>
      <c r="C30" s="31"/>
      <c r="D30" s="31"/>
      <c r="E30" s="31"/>
    </row>
    <row r="31" spans="1:8" x14ac:dyDescent="0.35">
      <c r="B31" s="31"/>
      <c r="C31" s="31"/>
      <c r="D31" s="31"/>
      <c r="E31" s="31"/>
    </row>
    <row r="32" spans="1:8" x14ac:dyDescent="0.35">
      <c r="B32" s="31"/>
      <c r="C32" s="31"/>
      <c r="D32" s="31"/>
      <c r="E32" s="31"/>
    </row>
    <row r="33" spans="2:5" x14ac:dyDescent="0.35">
      <c r="B33" s="31"/>
      <c r="C33" s="31"/>
      <c r="D33" s="31"/>
      <c r="E33" s="31"/>
    </row>
    <row r="34" spans="2:5" x14ac:dyDescent="0.35">
      <c r="B34" s="31"/>
      <c r="C34" s="31"/>
      <c r="D34" s="31"/>
      <c r="E34" s="31"/>
    </row>
    <row r="35" spans="2:5" x14ac:dyDescent="0.35">
      <c r="B35" s="31"/>
      <c r="C35" s="31"/>
      <c r="D35" s="31"/>
      <c r="E35" s="31"/>
    </row>
    <row r="36" spans="2:5" x14ac:dyDescent="0.35">
      <c r="B36" s="31"/>
      <c r="C36" s="31"/>
      <c r="D36" s="31"/>
      <c r="E36" s="31"/>
    </row>
    <row r="37" spans="2:5" x14ac:dyDescent="0.35">
      <c r="B37" s="31"/>
      <c r="C37" s="31"/>
      <c r="D37" s="31"/>
      <c r="E37" s="31"/>
    </row>
    <row r="38" spans="2:5" x14ac:dyDescent="0.35">
      <c r="B38" s="31"/>
      <c r="C38" s="31"/>
      <c r="D38" s="31"/>
      <c r="E38" s="31"/>
    </row>
  </sheetData>
  <mergeCells count="7">
    <mergeCell ref="L12:N12"/>
    <mergeCell ref="P12:R12"/>
    <mergeCell ref="C1:E1"/>
    <mergeCell ref="F1:H1"/>
    <mergeCell ref="B12:D12"/>
    <mergeCell ref="E12:G12"/>
    <mergeCell ref="I12:K12"/>
  </mergeCells>
  <phoneticPr fontId="1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uc mRNA_MC3</vt:lpstr>
      <vt:lpstr>Working Stocks</vt:lpstr>
      <vt:lpstr>Standard Curve Preparation</vt:lpstr>
      <vt:lpstr>Calibration Curves</vt:lpstr>
      <vt:lpstr>Dead_volume</vt:lpstr>
      <vt:lpstr>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k Guerrero</dc:creator>
  <cp:lastModifiedBy>Shilpi Agrawal</cp:lastModifiedBy>
  <cp:lastPrinted>2022-08-04T16:25:38Z</cp:lastPrinted>
  <dcterms:created xsi:type="dcterms:W3CDTF">2022-02-03T20:10:20Z</dcterms:created>
  <dcterms:modified xsi:type="dcterms:W3CDTF">2025-07-25T20:26:54Z</dcterms:modified>
</cp:coreProperties>
</file>